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lcmn/Desktop/IODP_Expedition_381/overview_paper/supplementary/figures_tables/to_submit/"/>
    </mc:Choice>
  </mc:AlternateContent>
  <bookViews>
    <workbookView xWindow="5720" yWindow="460" windowWidth="19800" windowHeight="17340"/>
  </bookViews>
  <sheets>
    <sheet name="Sheet 1" sheetId="8" r:id="rId1"/>
  </sheets>
  <definedNames>
    <definedName name="_xlnm.Print_Area" localSheetId="0">'Sheet 1'!$A$1:$G$548</definedName>
  </definedName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48" i="8" l="1"/>
  <c r="G547" i="8"/>
  <c r="G546" i="8"/>
  <c r="G545" i="8"/>
  <c r="G544" i="8"/>
  <c r="G543" i="8"/>
  <c r="G542" i="8"/>
  <c r="G541" i="8"/>
  <c r="G540" i="8"/>
  <c r="G539" i="8"/>
  <c r="G538" i="8"/>
  <c r="G537" i="8"/>
  <c r="G536" i="8"/>
  <c r="G535" i="8"/>
  <c r="G534" i="8"/>
  <c r="G533" i="8"/>
  <c r="G532" i="8"/>
  <c r="G531" i="8"/>
  <c r="G530" i="8"/>
  <c r="G529" i="8"/>
  <c r="G528" i="8"/>
  <c r="G527" i="8"/>
  <c r="G526" i="8"/>
  <c r="G525" i="8"/>
  <c r="G524" i="8"/>
  <c r="G523" i="8"/>
  <c r="G522" i="8"/>
  <c r="G521" i="8"/>
  <c r="G520" i="8"/>
  <c r="G519" i="8"/>
  <c r="G518" i="8"/>
  <c r="G517" i="8"/>
  <c r="G516" i="8"/>
  <c r="G515" i="8"/>
  <c r="G514" i="8"/>
  <c r="G513" i="8"/>
  <c r="G512" i="8"/>
  <c r="G511" i="8"/>
  <c r="G510" i="8"/>
  <c r="G509" i="8"/>
  <c r="G508" i="8"/>
  <c r="G507" i="8"/>
  <c r="G506" i="8"/>
  <c r="G505" i="8"/>
  <c r="G504" i="8"/>
  <c r="G503" i="8"/>
  <c r="G502" i="8"/>
  <c r="G501" i="8"/>
  <c r="G500" i="8"/>
  <c r="G499" i="8"/>
  <c r="G498" i="8"/>
  <c r="G497" i="8"/>
  <c r="G496" i="8"/>
  <c r="G495" i="8"/>
  <c r="G494" i="8"/>
  <c r="G493" i="8"/>
  <c r="G492" i="8"/>
  <c r="G491" i="8"/>
  <c r="G490" i="8"/>
  <c r="G489" i="8"/>
  <c r="G488" i="8"/>
  <c r="G487" i="8"/>
  <c r="G486" i="8"/>
  <c r="G485" i="8"/>
  <c r="G484" i="8"/>
  <c r="G483" i="8"/>
  <c r="G482" i="8"/>
  <c r="G481" i="8"/>
  <c r="G480" i="8"/>
  <c r="G479" i="8"/>
  <c r="G478" i="8"/>
  <c r="G477" i="8"/>
  <c r="G476" i="8"/>
  <c r="G475" i="8"/>
  <c r="G474" i="8"/>
  <c r="G473" i="8"/>
  <c r="G472" i="8"/>
  <c r="G471" i="8"/>
  <c r="G470" i="8"/>
  <c r="G469" i="8"/>
  <c r="G468" i="8"/>
  <c r="G467" i="8"/>
  <c r="G466" i="8"/>
  <c r="G465" i="8"/>
  <c r="G464" i="8"/>
  <c r="G463" i="8"/>
  <c r="G462" i="8"/>
  <c r="G461" i="8"/>
  <c r="G460" i="8"/>
  <c r="G459" i="8"/>
  <c r="G458" i="8"/>
  <c r="G457" i="8"/>
  <c r="G456" i="8"/>
  <c r="G455" i="8"/>
  <c r="G454" i="8"/>
  <c r="G453" i="8"/>
  <c r="G452" i="8"/>
  <c r="G451" i="8"/>
  <c r="G450" i="8"/>
  <c r="G449" i="8"/>
  <c r="G448" i="8"/>
  <c r="G447" i="8"/>
  <c r="G446" i="8"/>
  <c r="G445" i="8"/>
  <c r="G444" i="8"/>
  <c r="G443" i="8"/>
  <c r="G442" i="8"/>
  <c r="G441" i="8"/>
  <c r="G440" i="8"/>
  <c r="G439" i="8"/>
  <c r="G438" i="8"/>
  <c r="G437" i="8"/>
  <c r="G436" i="8"/>
  <c r="G435" i="8"/>
  <c r="G434" i="8"/>
  <c r="G433" i="8"/>
  <c r="G432" i="8"/>
  <c r="G431" i="8"/>
  <c r="G430" i="8"/>
  <c r="G429" i="8"/>
  <c r="G428" i="8"/>
  <c r="G427" i="8"/>
  <c r="G426" i="8"/>
  <c r="G425" i="8"/>
  <c r="G424" i="8"/>
  <c r="G423" i="8"/>
  <c r="G422" i="8"/>
  <c r="G421" i="8"/>
  <c r="G420" i="8"/>
  <c r="G419" i="8"/>
  <c r="G418" i="8"/>
  <c r="G417" i="8"/>
  <c r="G416" i="8"/>
  <c r="G415" i="8"/>
  <c r="G414" i="8"/>
  <c r="G413" i="8"/>
  <c r="G412" i="8"/>
  <c r="G411" i="8"/>
  <c r="G410" i="8"/>
  <c r="G409" i="8"/>
  <c r="G408" i="8"/>
  <c r="G407" i="8"/>
  <c r="G406" i="8"/>
  <c r="G405" i="8"/>
  <c r="G404" i="8"/>
  <c r="G403" i="8"/>
  <c r="G402" i="8"/>
  <c r="G401" i="8"/>
  <c r="G400" i="8"/>
  <c r="G399" i="8"/>
  <c r="G398" i="8"/>
  <c r="G397" i="8"/>
  <c r="G396" i="8"/>
  <c r="G395" i="8"/>
  <c r="G394" i="8"/>
  <c r="G393" i="8"/>
  <c r="G392" i="8"/>
  <c r="G391" i="8"/>
  <c r="G390" i="8"/>
  <c r="G389" i="8"/>
  <c r="G388" i="8"/>
  <c r="G387" i="8"/>
  <c r="G386" i="8"/>
  <c r="G385" i="8"/>
  <c r="G384" i="8"/>
  <c r="G383" i="8"/>
  <c r="G382" i="8"/>
  <c r="G381" i="8"/>
  <c r="G380" i="8"/>
  <c r="G379" i="8"/>
  <c r="G378" i="8"/>
  <c r="G377" i="8"/>
  <c r="G376" i="8"/>
  <c r="G375" i="8"/>
  <c r="G374" i="8"/>
  <c r="G373" i="8"/>
  <c r="G372" i="8"/>
  <c r="G371" i="8"/>
  <c r="G370" i="8"/>
  <c r="G369" i="8"/>
  <c r="G368" i="8"/>
  <c r="G367" i="8"/>
  <c r="G366" i="8"/>
  <c r="G365" i="8"/>
  <c r="G364" i="8"/>
  <c r="G363" i="8"/>
  <c r="G362" i="8"/>
  <c r="G361" i="8"/>
  <c r="G360" i="8"/>
  <c r="G359" i="8"/>
  <c r="G358" i="8"/>
  <c r="G357" i="8"/>
  <c r="G356" i="8"/>
  <c r="G355" i="8"/>
  <c r="G354" i="8"/>
  <c r="G353" i="8"/>
  <c r="G352" i="8"/>
  <c r="G351" i="8"/>
  <c r="G350" i="8"/>
  <c r="G349" i="8"/>
  <c r="G348" i="8"/>
  <c r="G347" i="8"/>
  <c r="G346" i="8"/>
  <c r="G345" i="8"/>
  <c r="G344" i="8"/>
  <c r="G343" i="8"/>
  <c r="G342" i="8"/>
  <c r="G341" i="8"/>
  <c r="G340" i="8"/>
  <c r="G339" i="8"/>
  <c r="G338" i="8"/>
  <c r="G337" i="8"/>
  <c r="G336" i="8"/>
  <c r="G335" i="8"/>
  <c r="G334" i="8"/>
  <c r="G333" i="8"/>
  <c r="G332" i="8"/>
  <c r="G331" i="8"/>
  <c r="G330" i="8"/>
  <c r="G329" i="8"/>
  <c r="G328" i="8"/>
  <c r="G327" i="8"/>
  <c r="G326" i="8"/>
  <c r="G325" i="8"/>
  <c r="G324" i="8"/>
  <c r="G323" i="8"/>
  <c r="G322" i="8"/>
  <c r="G321" i="8"/>
  <c r="G320" i="8"/>
  <c r="G319" i="8"/>
  <c r="G318" i="8"/>
  <c r="G317" i="8"/>
  <c r="G316" i="8"/>
  <c r="G315" i="8"/>
  <c r="G314" i="8"/>
  <c r="G313" i="8"/>
  <c r="G312" i="8"/>
  <c r="G311" i="8"/>
  <c r="G310" i="8"/>
  <c r="G309" i="8"/>
  <c r="G308" i="8"/>
  <c r="G307" i="8"/>
  <c r="G306" i="8"/>
  <c r="G305" i="8"/>
  <c r="G304" i="8"/>
  <c r="G303" i="8"/>
  <c r="G302" i="8"/>
  <c r="G301" i="8"/>
  <c r="G300" i="8"/>
  <c r="G299" i="8"/>
  <c r="G298" i="8"/>
  <c r="G297" i="8"/>
  <c r="G296" i="8"/>
  <c r="G295" i="8"/>
  <c r="G294" i="8"/>
  <c r="G293" i="8"/>
  <c r="G292" i="8"/>
  <c r="G291" i="8"/>
  <c r="G290" i="8"/>
  <c r="G289" i="8"/>
  <c r="G288" i="8"/>
  <c r="G287" i="8"/>
  <c r="G286" i="8"/>
  <c r="G285" i="8"/>
  <c r="G284" i="8"/>
  <c r="G283" i="8"/>
  <c r="G282" i="8"/>
  <c r="G281" i="8"/>
  <c r="G280" i="8"/>
  <c r="G279" i="8"/>
  <c r="G278" i="8"/>
  <c r="G277" i="8"/>
  <c r="G276" i="8"/>
  <c r="G275" i="8"/>
  <c r="G274" i="8"/>
  <c r="G273" i="8"/>
  <c r="G272" i="8"/>
  <c r="G271" i="8"/>
  <c r="G270" i="8"/>
  <c r="G269" i="8"/>
  <c r="G268" i="8"/>
  <c r="G267" i="8"/>
  <c r="G266" i="8"/>
  <c r="G265" i="8"/>
  <c r="G264" i="8"/>
  <c r="G263" i="8"/>
  <c r="G262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G229" i="8"/>
  <c r="G228" i="8"/>
  <c r="G227" i="8"/>
  <c r="G226" i="8"/>
  <c r="G225" i="8"/>
  <c r="G224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3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9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E15" i="8"/>
  <c r="E548" i="8"/>
  <c r="E547" i="8"/>
  <c r="E546" i="8"/>
  <c r="E545" i="8"/>
  <c r="E544" i="8"/>
  <c r="E543" i="8"/>
  <c r="E542" i="8"/>
  <c r="E541" i="8"/>
  <c r="E540" i="8"/>
  <c r="E539" i="8"/>
  <c r="E538" i="8"/>
  <c r="E537" i="8"/>
  <c r="E536" i="8"/>
  <c r="E535" i="8"/>
  <c r="E534" i="8"/>
  <c r="E533" i="8"/>
  <c r="E532" i="8"/>
  <c r="E531" i="8"/>
  <c r="E530" i="8"/>
  <c r="E529" i="8"/>
  <c r="E528" i="8"/>
  <c r="E527" i="8"/>
  <c r="E526" i="8"/>
  <c r="E525" i="8"/>
  <c r="E524" i="8"/>
  <c r="E523" i="8"/>
  <c r="E522" i="8"/>
  <c r="E521" i="8"/>
  <c r="E520" i="8"/>
  <c r="E519" i="8"/>
  <c r="E518" i="8"/>
  <c r="E517" i="8"/>
  <c r="E516" i="8"/>
  <c r="E515" i="8"/>
  <c r="E514" i="8"/>
  <c r="E513" i="8"/>
  <c r="E512" i="8"/>
  <c r="E511" i="8"/>
  <c r="E510" i="8"/>
  <c r="E509" i="8"/>
  <c r="E508" i="8"/>
  <c r="E507" i="8"/>
  <c r="E506" i="8"/>
  <c r="E505" i="8"/>
  <c r="E504" i="8"/>
  <c r="E503" i="8"/>
  <c r="E502" i="8"/>
  <c r="E501" i="8"/>
  <c r="E500" i="8"/>
  <c r="E499" i="8"/>
  <c r="E498" i="8"/>
  <c r="E497" i="8"/>
  <c r="E496" i="8"/>
  <c r="E495" i="8"/>
  <c r="E494" i="8"/>
  <c r="E493" i="8"/>
  <c r="E492" i="8"/>
  <c r="E491" i="8"/>
  <c r="E490" i="8"/>
  <c r="E489" i="8"/>
  <c r="E488" i="8"/>
  <c r="E487" i="8"/>
  <c r="E486" i="8"/>
  <c r="E485" i="8"/>
  <c r="E484" i="8"/>
  <c r="E483" i="8"/>
  <c r="E482" i="8"/>
  <c r="E481" i="8"/>
  <c r="E480" i="8"/>
  <c r="E479" i="8"/>
  <c r="E478" i="8"/>
  <c r="E477" i="8"/>
  <c r="E476" i="8"/>
  <c r="E475" i="8"/>
  <c r="E474" i="8"/>
  <c r="E473" i="8"/>
  <c r="E472" i="8"/>
  <c r="E471" i="8"/>
  <c r="E470" i="8"/>
  <c r="E469" i="8"/>
  <c r="E468" i="8"/>
  <c r="E467" i="8"/>
  <c r="E466" i="8"/>
  <c r="E465" i="8"/>
  <c r="E464" i="8"/>
  <c r="E463" i="8"/>
  <c r="E462" i="8"/>
  <c r="E461" i="8"/>
  <c r="E460" i="8"/>
  <c r="E459" i="8"/>
  <c r="E458" i="8"/>
  <c r="E457" i="8"/>
  <c r="E456" i="8"/>
  <c r="E455" i="8"/>
  <c r="E454" i="8"/>
  <c r="E453" i="8"/>
  <c r="E452" i="8"/>
  <c r="E451" i="8"/>
  <c r="E450" i="8"/>
  <c r="E449" i="8"/>
  <c r="E448" i="8"/>
  <c r="E447" i="8"/>
  <c r="E446" i="8"/>
  <c r="E445" i="8"/>
  <c r="E444" i="8"/>
  <c r="E443" i="8"/>
  <c r="E442" i="8"/>
  <c r="E441" i="8"/>
  <c r="E440" i="8"/>
  <c r="E439" i="8"/>
  <c r="E438" i="8"/>
  <c r="E437" i="8"/>
  <c r="E436" i="8"/>
  <c r="E435" i="8"/>
  <c r="E434" i="8"/>
  <c r="E433" i="8"/>
  <c r="E432" i="8"/>
  <c r="E431" i="8"/>
  <c r="E430" i="8"/>
  <c r="E429" i="8"/>
  <c r="E428" i="8"/>
  <c r="E427" i="8"/>
  <c r="E426" i="8"/>
  <c r="E425" i="8"/>
  <c r="E424" i="8"/>
  <c r="E423" i="8"/>
  <c r="E422" i="8"/>
  <c r="E421" i="8"/>
  <c r="E420" i="8"/>
  <c r="E419" i="8"/>
  <c r="E418" i="8"/>
  <c r="E417" i="8"/>
  <c r="E416" i="8"/>
  <c r="E415" i="8"/>
  <c r="E414" i="8"/>
  <c r="E413" i="8"/>
  <c r="E412" i="8"/>
  <c r="E411" i="8"/>
  <c r="E410" i="8"/>
  <c r="E409" i="8"/>
  <c r="E408" i="8"/>
  <c r="E407" i="8"/>
  <c r="E406" i="8"/>
  <c r="E405" i="8"/>
  <c r="E404" i="8"/>
  <c r="E403" i="8"/>
  <c r="E402" i="8"/>
  <c r="E401" i="8"/>
  <c r="E400" i="8"/>
  <c r="E399" i="8"/>
  <c r="E398" i="8"/>
  <c r="E397" i="8"/>
  <c r="E396" i="8"/>
  <c r="E395" i="8"/>
  <c r="E394" i="8"/>
  <c r="E393" i="8"/>
  <c r="E392" i="8"/>
  <c r="E391" i="8"/>
  <c r="E390" i="8"/>
  <c r="E389" i="8"/>
  <c r="E388" i="8"/>
  <c r="E387" i="8"/>
  <c r="E386" i="8"/>
  <c r="E385" i="8"/>
  <c r="E384" i="8"/>
  <c r="E383" i="8"/>
  <c r="E382" i="8"/>
  <c r="E381" i="8"/>
  <c r="E380" i="8"/>
  <c r="E379" i="8"/>
  <c r="E378" i="8"/>
  <c r="E377" i="8"/>
  <c r="E376" i="8"/>
  <c r="E375" i="8"/>
  <c r="E374" i="8"/>
  <c r="E373" i="8"/>
  <c r="E372" i="8"/>
  <c r="E371" i="8"/>
  <c r="E370" i="8"/>
  <c r="E369" i="8"/>
  <c r="E368" i="8"/>
  <c r="E367" i="8"/>
  <c r="E366" i="8"/>
  <c r="E365" i="8"/>
  <c r="E364" i="8"/>
  <c r="E363" i="8"/>
  <c r="E362" i="8"/>
  <c r="E361" i="8"/>
  <c r="E360" i="8"/>
  <c r="E359" i="8"/>
  <c r="E358" i="8"/>
  <c r="E357" i="8"/>
  <c r="E356" i="8"/>
  <c r="E355" i="8"/>
  <c r="E354" i="8"/>
  <c r="E353" i="8"/>
  <c r="E352" i="8"/>
  <c r="E351" i="8"/>
  <c r="E350" i="8"/>
  <c r="E349" i="8"/>
  <c r="E348" i="8"/>
  <c r="E347" i="8"/>
  <c r="E346" i="8"/>
  <c r="E345" i="8"/>
  <c r="E344" i="8"/>
  <c r="E343" i="8"/>
  <c r="E342" i="8"/>
  <c r="E341" i="8"/>
  <c r="E340" i="8"/>
  <c r="E339" i="8"/>
  <c r="E338" i="8"/>
  <c r="E337" i="8"/>
  <c r="E336" i="8"/>
  <c r="E335" i="8"/>
  <c r="E334" i="8"/>
  <c r="E333" i="8"/>
  <c r="E332" i="8"/>
  <c r="E331" i="8"/>
  <c r="E330" i="8"/>
  <c r="E329" i="8"/>
  <c r="E328" i="8"/>
  <c r="E327" i="8"/>
  <c r="E326" i="8"/>
  <c r="E325" i="8"/>
  <c r="E324" i="8"/>
  <c r="E323" i="8"/>
  <c r="E322" i="8"/>
  <c r="E321" i="8"/>
  <c r="E320" i="8"/>
  <c r="E319" i="8"/>
  <c r="E318" i="8"/>
  <c r="E317" i="8"/>
  <c r="E316" i="8"/>
  <c r="E315" i="8"/>
  <c r="E314" i="8"/>
  <c r="E313" i="8"/>
  <c r="E312" i="8"/>
  <c r="E311" i="8"/>
  <c r="E310" i="8"/>
  <c r="E309" i="8"/>
  <c r="E308" i="8"/>
  <c r="E307" i="8"/>
  <c r="E306" i="8"/>
  <c r="E305" i="8"/>
  <c r="E304" i="8"/>
  <c r="E303" i="8"/>
  <c r="E302" i="8"/>
  <c r="E301" i="8"/>
  <c r="E300" i="8"/>
  <c r="E299" i="8"/>
  <c r="E298" i="8"/>
  <c r="E297" i="8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4" i="8"/>
  <c r="E13" i="8"/>
  <c r="E12" i="8"/>
  <c r="E11" i="8"/>
  <c r="E10" i="8"/>
  <c r="E9" i="8"/>
  <c r="E8" i="8"/>
  <c r="E7" i="8"/>
  <c r="E6" i="8"/>
  <c r="E5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406" i="8"/>
  <c r="F407" i="8"/>
  <c r="F408" i="8"/>
  <c r="F409" i="8"/>
  <c r="F410" i="8"/>
  <c r="F411" i="8"/>
  <c r="F412" i="8"/>
  <c r="F413" i="8"/>
  <c r="F414" i="8"/>
  <c r="F415" i="8"/>
  <c r="F416" i="8"/>
  <c r="F417" i="8"/>
  <c r="F418" i="8"/>
  <c r="F419" i="8"/>
  <c r="F420" i="8"/>
  <c r="F421" i="8"/>
  <c r="F422" i="8"/>
  <c r="F423" i="8"/>
  <c r="F424" i="8"/>
  <c r="F425" i="8"/>
  <c r="F426" i="8"/>
  <c r="F427" i="8"/>
  <c r="F428" i="8"/>
  <c r="F429" i="8"/>
  <c r="F430" i="8"/>
  <c r="F431" i="8"/>
  <c r="F432" i="8"/>
  <c r="F433" i="8"/>
  <c r="F434" i="8"/>
  <c r="F435" i="8"/>
  <c r="F436" i="8"/>
  <c r="F437" i="8"/>
  <c r="F438" i="8"/>
  <c r="F439" i="8"/>
  <c r="F440" i="8"/>
  <c r="F441" i="8"/>
  <c r="F442" i="8"/>
  <c r="F443" i="8"/>
  <c r="F444" i="8"/>
  <c r="F445" i="8"/>
  <c r="F446" i="8"/>
  <c r="F447" i="8"/>
  <c r="F448" i="8"/>
  <c r="F449" i="8"/>
  <c r="F450" i="8"/>
  <c r="F451" i="8"/>
  <c r="F452" i="8"/>
  <c r="F453" i="8"/>
  <c r="F454" i="8"/>
  <c r="F455" i="8"/>
  <c r="F456" i="8"/>
  <c r="F457" i="8"/>
  <c r="F458" i="8"/>
  <c r="F459" i="8"/>
  <c r="F460" i="8"/>
  <c r="F461" i="8"/>
  <c r="F462" i="8"/>
  <c r="F463" i="8"/>
  <c r="F464" i="8"/>
  <c r="F465" i="8"/>
  <c r="F466" i="8"/>
  <c r="F467" i="8"/>
  <c r="F468" i="8"/>
  <c r="F469" i="8"/>
  <c r="F470" i="8"/>
  <c r="F471" i="8"/>
  <c r="F472" i="8"/>
  <c r="F473" i="8"/>
  <c r="F474" i="8"/>
  <c r="F475" i="8"/>
  <c r="F476" i="8"/>
  <c r="F477" i="8"/>
  <c r="F478" i="8"/>
  <c r="F479" i="8"/>
  <c r="F480" i="8"/>
  <c r="F481" i="8"/>
  <c r="F482" i="8"/>
  <c r="F483" i="8"/>
  <c r="F484" i="8"/>
  <c r="F485" i="8"/>
  <c r="F486" i="8"/>
  <c r="F487" i="8"/>
  <c r="F488" i="8"/>
  <c r="F489" i="8"/>
  <c r="F490" i="8"/>
  <c r="F491" i="8"/>
  <c r="F492" i="8"/>
  <c r="F493" i="8"/>
  <c r="F494" i="8"/>
  <c r="F495" i="8"/>
  <c r="F496" i="8"/>
  <c r="F497" i="8"/>
  <c r="F498" i="8"/>
  <c r="F499" i="8"/>
  <c r="F500" i="8"/>
  <c r="F501" i="8"/>
  <c r="F502" i="8"/>
  <c r="F503" i="8"/>
  <c r="F504" i="8"/>
  <c r="F505" i="8"/>
  <c r="F506" i="8"/>
  <c r="F507" i="8"/>
  <c r="F508" i="8"/>
  <c r="F509" i="8"/>
  <c r="F510" i="8"/>
  <c r="F511" i="8"/>
  <c r="F512" i="8"/>
  <c r="F513" i="8"/>
  <c r="F514" i="8"/>
  <c r="F515" i="8"/>
  <c r="F516" i="8"/>
  <c r="F517" i="8"/>
  <c r="F518" i="8"/>
  <c r="F519" i="8"/>
  <c r="F520" i="8"/>
  <c r="F521" i="8"/>
  <c r="F522" i="8"/>
  <c r="F523" i="8"/>
  <c r="F524" i="8"/>
  <c r="F525" i="8"/>
  <c r="F526" i="8"/>
  <c r="F527" i="8"/>
  <c r="F528" i="8"/>
  <c r="F529" i="8"/>
  <c r="F530" i="8"/>
  <c r="F531" i="8"/>
  <c r="F532" i="8"/>
  <c r="F533" i="8"/>
  <c r="F534" i="8"/>
  <c r="F535" i="8"/>
  <c r="F536" i="8"/>
  <c r="F537" i="8"/>
  <c r="F538" i="8"/>
  <c r="F539" i="8"/>
  <c r="F540" i="8"/>
  <c r="F541" i="8"/>
  <c r="F542" i="8"/>
  <c r="F543" i="8"/>
  <c r="F544" i="8"/>
  <c r="F545" i="8"/>
  <c r="F546" i="8"/>
  <c r="F547" i="8"/>
  <c r="F548" i="8"/>
</calcChain>
</file>

<file path=xl/sharedStrings.xml><?xml version="1.0" encoding="utf-8"?>
<sst xmlns="http://schemas.openxmlformats.org/spreadsheetml/2006/main" count="8" uniqueCount="8">
  <si>
    <t>Age (ka)</t>
  </si>
  <si>
    <t>Depth (mbsf)</t>
  </si>
  <si>
    <t>Sea Level (m)</t>
  </si>
  <si>
    <t>Porosity Function (%)</t>
  </si>
  <si>
    <t>Decompacted thickness (m)</t>
  </si>
  <si>
    <t>Compaction corrected depth (mbsf)</t>
  </si>
  <si>
    <t>Compaction corrected Sedimentation Rate (mm/yr)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1" fillId="2" borderId="0" xfId="3"/>
    <xf numFmtId="0" fontId="5" fillId="0" borderId="0" xfId="0" applyFont="1" applyFill="1" applyAlignment="1">
      <alignment horizontal="center" vertical="center"/>
    </xf>
    <xf numFmtId="0" fontId="5" fillId="0" borderId="0" xfId="0" applyFont="1"/>
    <xf numFmtId="0" fontId="4" fillId="0" borderId="0" xfId="3" applyFont="1" applyFill="1" applyBorder="1" applyAlignment="1">
      <alignment horizontal="center" vertical="center" wrapText="1"/>
    </xf>
    <xf numFmtId="2" fontId="1" fillId="0" borderId="0" xfId="3" applyNumberFormat="1" applyFill="1" applyBorder="1" applyAlignment="1">
      <alignment horizontal="center"/>
    </xf>
    <xf numFmtId="0" fontId="1" fillId="0" borderId="0" xfId="3" applyFill="1"/>
  </cellXfs>
  <cellStyles count="8">
    <cellStyle name="20% - Accent1" xfId="3" builtinId="30"/>
    <cellStyle name="Followed Hyperlink" xfId="2" builtinId="9" hidden="1"/>
    <cellStyle name="Followed Hyperlink" xfId="5" builtinId="9" hidden="1"/>
    <cellStyle name="Followed Hyperlink" xfId="7" builtinId="9" hidden="1"/>
    <cellStyle name="Hyperlink" xfId="1" builtinId="8" hidden="1"/>
    <cellStyle name="Hyperlink" xfId="4" builtinId="8" hidden="1"/>
    <cellStyle name="Hyperlink" xfId="6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703"/>
  <sheetViews>
    <sheetView tabSelected="1" workbookViewId="0">
      <selection activeCell="K4" sqref="K4"/>
    </sheetView>
  </sheetViews>
  <sheetFormatPr baseColWidth="10" defaultRowHeight="16" x14ac:dyDescent="0.2"/>
  <cols>
    <col min="2" max="2" width="11.1640625" bestFit="1" customWidth="1"/>
    <col min="3" max="3" width="11" bestFit="1" customWidth="1"/>
    <col min="4" max="4" width="17.33203125" bestFit="1" customWidth="1"/>
    <col min="5" max="5" width="17.5" style="7" customWidth="1"/>
    <col min="6" max="6" width="22.83203125" style="7" customWidth="1"/>
    <col min="7" max="7" width="17" style="2" customWidth="1"/>
  </cols>
  <sheetData>
    <row r="1" spans="1:7" x14ac:dyDescent="0.2">
      <c r="A1" s="4" t="s">
        <v>7</v>
      </c>
      <c r="G1" s="7"/>
    </row>
    <row r="2" spans="1:7" x14ac:dyDescent="0.2">
      <c r="G2" s="7"/>
    </row>
    <row r="3" spans="1:7" s="4" customFormat="1" ht="64" x14ac:dyDescent="0.2">
      <c r="A3" s="3" t="s">
        <v>0</v>
      </c>
      <c r="B3" s="3" t="s">
        <v>1</v>
      </c>
      <c r="C3" s="3" t="s">
        <v>2</v>
      </c>
      <c r="D3" s="3" t="s">
        <v>3</v>
      </c>
      <c r="E3" s="5" t="s">
        <v>4</v>
      </c>
      <c r="F3" s="5" t="s">
        <v>5</v>
      </c>
      <c r="G3" s="5" t="s">
        <v>6</v>
      </c>
    </row>
    <row r="4" spans="1:7" x14ac:dyDescent="0.2">
      <c r="A4" s="1">
        <v>0</v>
      </c>
      <c r="B4" s="1">
        <v>0</v>
      </c>
      <c r="C4">
        <v>8.49</v>
      </c>
      <c r="D4" s="1">
        <v>0.56204100000000001</v>
      </c>
      <c r="E4" s="6">
        <v>0</v>
      </c>
      <c r="F4" s="6">
        <v>0</v>
      </c>
      <c r="G4" s="7"/>
    </row>
    <row r="5" spans="1:7" x14ac:dyDescent="0.2">
      <c r="A5" s="1">
        <v>0.39370100000000002</v>
      </c>
      <c r="B5" s="1">
        <v>1</v>
      </c>
      <c r="C5">
        <v>8.1514173228299995</v>
      </c>
      <c r="D5" s="1">
        <v>0.54182799999999998</v>
      </c>
      <c r="E5" s="6">
        <f t="shared" ref="E5:E68" si="0">((1-D5)*(B5-B4))/(1-$D$4)</f>
        <v>1.0461527220584577</v>
      </c>
      <c r="F5" s="6">
        <f>F4+E5</f>
        <v>1.0461527220584577</v>
      </c>
      <c r="G5" s="7">
        <f>(E5/(A5-A4))</f>
        <v>2.6572264791261837</v>
      </c>
    </row>
    <row r="6" spans="1:7" x14ac:dyDescent="0.2">
      <c r="A6" s="1">
        <v>0.78740200000000005</v>
      </c>
      <c r="B6" s="1">
        <v>2</v>
      </c>
      <c r="C6">
        <v>7.8128346456699997</v>
      </c>
      <c r="D6" s="1">
        <v>0.52662699999999996</v>
      </c>
      <c r="E6" s="6">
        <f t="shared" si="0"/>
        <v>1.0808614505010745</v>
      </c>
      <c r="F6" s="6">
        <f t="shared" ref="F6:F69" si="1">F5+E6</f>
        <v>2.127014172559532</v>
      </c>
      <c r="G6" s="7">
        <f t="shared" ref="G6:G69" si="2">(E6/(A6-A5))</f>
        <v>2.7453866017639643</v>
      </c>
    </row>
    <row r="7" spans="1:7" x14ac:dyDescent="0.2">
      <c r="A7" s="1">
        <v>1.1818200000000001</v>
      </c>
      <c r="B7" s="1">
        <v>3</v>
      </c>
      <c r="C7">
        <v>6.9718181818199998</v>
      </c>
      <c r="D7" s="1">
        <v>0.51605299999999998</v>
      </c>
      <c r="E7" s="6">
        <f t="shared" si="0"/>
        <v>1.1050052630497376</v>
      </c>
      <c r="F7" s="6">
        <f t="shared" si="1"/>
        <v>3.2320194356092697</v>
      </c>
      <c r="G7" s="7">
        <f t="shared" si="2"/>
        <v>2.8016096198696241</v>
      </c>
    </row>
    <row r="8" spans="1:7" x14ac:dyDescent="0.2">
      <c r="A8" s="1">
        <v>1.57708</v>
      </c>
      <c r="B8" s="1">
        <v>4</v>
      </c>
      <c r="C8">
        <v>5.5409881422899998</v>
      </c>
      <c r="D8" s="1">
        <v>0.50855099999999998</v>
      </c>
      <c r="E8" s="6">
        <f t="shared" si="0"/>
        <v>1.1221347203733685</v>
      </c>
      <c r="F8" s="6">
        <f t="shared" si="1"/>
        <v>4.3541541559826378</v>
      </c>
      <c r="G8" s="7">
        <f t="shared" si="2"/>
        <v>2.8389786985107741</v>
      </c>
    </row>
    <row r="9" spans="1:7" x14ac:dyDescent="0.2">
      <c r="A9" s="1">
        <v>1.9723299999999999</v>
      </c>
      <c r="B9" s="1">
        <v>5</v>
      </c>
      <c r="C9">
        <v>4.1101581027699998</v>
      </c>
      <c r="D9" s="1">
        <v>0.502305</v>
      </c>
      <c r="E9" s="6">
        <f t="shared" si="0"/>
        <v>1.1363963293367645</v>
      </c>
      <c r="F9" s="6">
        <f t="shared" si="1"/>
        <v>5.4905504853194023</v>
      </c>
      <c r="G9" s="7">
        <f t="shared" si="2"/>
        <v>2.8751330280500058</v>
      </c>
    </row>
    <row r="10" spans="1:7" x14ac:dyDescent="0.2">
      <c r="A10" s="1">
        <v>2.3661400000000001</v>
      </c>
      <c r="B10" s="1">
        <v>6</v>
      </c>
      <c r="C10">
        <v>4.1344881889799998</v>
      </c>
      <c r="D10" s="1">
        <v>0.49620799999999998</v>
      </c>
      <c r="E10" s="6">
        <f t="shared" si="0"/>
        <v>1.1503177238051965</v>
      </c>
      <c r="F10" s="6">
        <f t="shared" si="1"/>
        <v>6.6408682091245987</v>
      </c>
      <c r="G10" s="7">
        <f t="shared" si="2"/>
        <v>2.9209967339711937</v>
      </c>
    </row>
    <row r="11" spans="1:7" x14ac:dyDescent="0.2">
      <c r="A11" s="1">
        <v>2.7598400000000001</v>
      </c>
      <c r="B11" s="1">
        <v>7</v>
      </c>
      <c r="C11">
        <v>4.2683464566899998</v>
      </c>
      <c r="D11" s="1">
        <v>0.49144599999999999</v>
      </c>
      <c r="E11" s="6">
        <f t="shared" si="0"/>
        <v>1.1611908877314998</v>
      </c>
      <c r="F11" s="6">
        <f t="shared" si="1"/>
        <v>7.8020590968560981</v>
      </c>
      <c r="G11" s="7">
        <f t="shared" si="2"/>
        <v>2.9494307536995175</v>
      </c>
    </row>
    <row r="12" spans="1:7" x14ac:dyDescent="0.2">
      <c r="A12" s="1">
        <v>3.15354</v>
      </c>
      <c r="B12" s="1">
        <v>8</v>
      </c>
      <c r="C12">
        <v>4.1626771653499999</v>
      </c>
      <c r="D12" s="1">
        <v>0.48767300000000002</v>
      </c>
      <c r="E12" s="6">
        <f t="shared" si="0"/>
        <v>1.1698058494059946</v>
      </c>
      <c r="F12" s="6">
        <f t="shared" si="1"/>
        <v>8.9718649462620927</v>
      </c>
      <c r="G12" s="7">
        <f t="shared" si="2"/>
        <v>2.9713128001168272</v>
      </c>
    </row>
    <row r="13" spans="1:7" x14ac:dyDescent="0.2">
      <c r="A13" s="1">
        <v>3.5472399999999999</v>
      </c>
      <c r="B13" s="1">
        <v>9</v>
      </c>
      <c r="C13">
        <v>3.68236220472</v>
      </c>
      <c r="D13" s="1">
        <v>0.48455900000000002</v>
      </c>
      <c r="E13" s="6">
        <f t="shared" si="0"/>
        <v>1.1769161040188694</v>
      </c>
      <c r="F13" s="6">
        <f t="shared" si="1"/>
        <v>10.148781050280963</v>
      </c>
      <c r="G13" s="7">
        <f t="shared" si="2"/>
        <v>2.9893728829536945</v>
      </c>
    </row>
    <row r="14" spans="1:7" x14ac:dyDescent="0.2">
      <c r="A14" s="1">
        <v>3.9409399999999999</v>
      </c>
      <c r="B14" s="1">
        <v>10</v>
      </c>
      <c r="C14">
        <v>3.2020472440900001</v>
      </c>
      <c r="D14" s="1">
        <v>0.48144399999999998</v>
      </c>
      <c r="E14" s="6">
        <f t="shared" si="0"/>
        <v>1.1840286419505024</v>
      </c>
      <c r="F14" s="6">
        <f t="shared" si="1"/>
        <v>11.332809692231466</v>
      </c>
      <c r="G14" s="7">
        <f t="shared" si="2"/>
        <v>3.0074387654318073</v>
      </c>
    </row>
    <row r="15" spans="1:7" x14ac:dyDescent="0.2">
      <c r="A15" s="1">
        <v>4.3346499999999999</v>
      </c>
      <c r="B15" s="1">
        <v>11</v>
      </c>
      <c r="C15">
        <v>2.0825590551199999</v>
      </c>
      <c r="D15" s="1">
        <v>0.47915000000000002</v>
      </c>
      <c r="E15" s="6">
        <f t="shared" si="0"/>
        <v>1.1892665751816951</v>
      </c>
      <c r="F15" s="6">
        <f t="shared" si="1"/>
        <v>12.522076267413162</v>
      </c>
      <c r="G15" s="7">
        <f t="shared" si="2"/>
        <v>3.0206664173673392</v>
      </c>
    </row>
    <row r="16" spans="1:7" x14ac:dyDescent="0.2">
      <c r="A16" s="1">
        <v>4.7283499999999998</v>
      </c>
      <c r="B16" s="1">
        <v>12</v>
      </c>
      <c r="C16">
        <v>0.85027559055099999</v>
      </c>
      <c r="D16" s="1">
        <v>0.47815000000000002</v>
      </c>
      <c r="E16" s="6">
        <f t="shared" si="0"/>
        <v>1.1915498939398435</v>
      </c>
      <c r="F16" s="6">
        <f t="shared" si="1"/>
        <v>13.713626161353005</v>
      </c>
      <c r="G16" s="7">
        <f t="shared" si="2"/>
        <v>3.0265427836927703</v>
      </c>
    </row>
    <row r="17" spans="1:7" x14ac:dyDescent="0.2">
      <c r="A17" s="1">
        <v>5.1225300000000002</v>
      </c>
      <c r="B17" s="1">
        <v>13</v>
      </c>
      <c r="C17">
        <v>-0.49134387351800002</v>
      </c>
      <c r="D17" s="1">
        <v>0.47923500000000002</v>
      </c>
      <c r="E17" s="6">
        <f t="shared" si="0"/>
        <v>1.1890724930872523</v>
      </c>
      <c r="F17" s="6">
        <f t="shared" si="1"/>
        <v>14.902698654440258</v>
      </c>
      <c r="G17" s="7">
        <f t="shared" si="2"/>
        <v>3.0165723605643389</v>
      </c>
    </row>
    <row r="18" spans="1:7" x14ac:dyDescent="0.2">
      <c r="A18" s="1">
        <v>5.5177899999999998</v>
      </c>
      <c r="B18" s="1">
        <v>14</v>
      </c>
      <c r="C18">
        <v>-2.0763241106699999</v>
      </c>
      <c r="D18" s="1">
        <v>0.48032000000000002</v>
      </c>
      <c r="E18" s="6">
        <f t="shared" si="0"/>
        <v>1.1865950922346611</v>
      </c>
      <c r="F18" s="6">
        <f t="shared" si="1"/>
        <v>16.089293746674919</v>
      </c>
      <c r="G18" s="7">
        <f t="shared" si="2"/>
        <v>3.0020621672687917</v>
      </c>
    </row>
    <row r="19" spans="1:7" x14ac:dyDescent="0.2">
      <c r="A19" s="1">
        <v>5.9130399999999996</v>
      </c>
      <c r="B19" s="1">
        <v>15</v>
      </c>
      <c r="C19">
        <v>-3.6613043478299998</v>
      </c>
      <c r="D19" s="1">
        <v>0.48140500000000003</v>
      </c>
      <c r="E19" s="6">
        <f t="shared" si="0"/>
        <v>1.1841176913820699</v>
      </c>
      <c r="F19" s="6">
        <f t="shared" si="1"/>
        <v>17.273411438056989</v>
      </c>
      <c r="G19" s="7">
        <f t="shared" si="2"/>
        <v>2.9958701869249089</v>
      </c>
    </row>
    <row r="20" spans="1:7" x14ac:dyDescent="0.2">
      <c r="A20" s="1">
        <v>6.3070899999999996</v>
      </c>
      <c r="B20" s="1">
        <v>16</v>
      </c>
      <c r="C20">
        <v>-4.6548818897600004</v>
      </c>
      <c r="D20" s="1">
        <v>0.48368899999999998</v>
      </c>
      <c r="E20" s="6">
        <f t="shared" si="0"/>
        <v>1.1789025913384585</v>
      </c>
      <c r="F20" s="6">
        <f t="shared" si="1"/>
        <v>18.452314029395449</v>
      </c>
      <c r="G20" s="7">
        <f t="shared" si="2"/>
        <v>2.9917588918626024</v>
      </c>
    </row>
    <row r="21" spans="1:7" x14ac:dyDescent="0.2">
      <c r="A21" s="1">
        <v>6.7007899999999996</v>
      </c>
      <c r="B21" s="1">
        <v>17</v>
      </c>
      <c r="C21">
        <v>-5.4816535433100002</v>
      </c>
      <c r="D21" s="1">
        <v>0.486595</v>
      </c>
      <c r="E21" s="6">
        <f t="shared" si="0"/>
        <v>1.1722672670272789</v>
      </c>
      <c r="F21" s="6">
        <f t="shared" si="1"/>
        <v>19.624581296422729</v>
      </c>
      <c r="G21" s="7">
        <f t="shared" si="2"/>
        <v>2.9775648133789154</v>
      </c>
    </row>
    <row r="22" spans="1:7" x14ac:dyDescent="0.2">
      <c r="A22" s="1">
        <v>7.0944900000000004</v>
      </c>
      <c r="B22" s="1">
        <v>18</v>
      </c>
      <c r="C22">
        <v>-6.3915748031500002</v>
      </c>
      <c r="D22" s="1">
        <v>0.48997200000000002</v>
      </c>
      <c r="E22" s="6">
        <f t="shared" si="0"/>
        <v>1.1645564995810109</v>
      </c>
      <c r="F22" s="6">
        <f t="shared" si="1"/>
        <v>20.78913779600374</v>
      </c>
      <c r="G22" s="7">
        <f t="shared" si="2"/>
        <v>2.9579794248946114</v>
      </c>
    </row>
    <row r="23" spans="1:7" x14ac:dyDescent="0.2">
      <c r="A23" s="1">
        <v>7.4881900000000003</v>
      </c>
      <c r="B23" s="1">
        <v>19</v>
      </c>
      <c r="C23">
        <v>-7.5648031496100003</v>
      </c>
      <c r="D23" s="1">
        <v>0.49347800000000003</v>
      </c>
      <c r="E23" s="6">
        <f t="shared" si="0"/>
        <v>1.1565511840149418</v>
      </c>
      <c r="F23" s="6">
        <f t="shared" si="1"/>
        <v>21.94568898001868</v>
      </c>
      <c r="G23" s="7">
        <f t="shared" si="2"/>
        <v>2.937645882689718</v>
      </c>
    </row>
    <row r="24" spans="1:7" x14ac:dyDescent="0.2">
      <c r="A24" s="1">
        <v>7.8818900000000003</v>
      </c>
      <c r="B24" s="1">
        <v>20</v>
      </c>
      <c r="C24">
        <v>-8.7380314960599996</v>
      </c>
      <c r="D24" s="1">
        <v>0.49704599999999999</v>
      </c>
      <c r="E24" s="6">
        <f t="shared" si="0"/>
        <v>1.1484043026858679</v>
      </c>
      <c r="F24" s="6">
        <f t="shared" si="1"/>
        <v>23.094093282704549</v>
      </c>
      <c r="G24" s="7">
        <f t="shared" si="2"/>
        <v>2.9169527627276306</v>
      </c>
    </row>
    <row r="25" spans="1:7" x14ac:dyDescent="0.2">
      <c r="A25" s="1">
        <v>8.2766800000000007</v>
      </c>
      <c r="B25" s="1">
        <v>21</v>
      </c>
      <c r="C25">
        <v>-10.954822134400001</v>
      </c>
      <c r="D25" s="1">
        <v>0.50042799999999998</v>
      </c>
      <c r="E25" s="6">
        <f t="shared" si="0"/>
        <v>1.1406821186458094</v>
      </c>
      <c r="F25" s="6">
        <f t="shared" si="1"/>
        <v>24.234775401350358</v>
      </c>
      <c r="G25" s="7">
        <f t="shared" si="2"/>
        <v>2.8893389362592976</v>
      </c>
    </row>
    <row r="26" spans="1:7" x14ac:dyDescent="0.2">
      <c r="A26" s="1">
        <v>8.6719399999999993</v>
      </c>
      <c r="B26" s="1">
        <v>22</v>
      </c>
      <c r="C26">
        <v>-13.6188537549</v>
      </c>
      <c r="D26" s="1">
        <v>0.50357799999999997</v>
      </c>
      <c r="E26" s="6">
        <f t="shared" si="0"/>
        <v>1.1334896645576413</v>
      </c>
      <c r="F26" s="6">
        <f t="shared" si="1"/>
        <v>25.368265065907998</v>
      </c>
      <c r="G26" s="7">
        <f t="shared" si="2"/>
        <v>2.8677064832202737</v>
      </c>
    </row>
    <row r="27" spans="1:7" x14ac:dyDescent="0.2">
      <c r="A27" s="1">
        <v>9.0669299999999993</v>
      </c>
      <c r="B27" s="1">
        <v>23</v>
      </c>
      <c r="C27">
        <v>-16.416299212599998</v>
      </c>
      <c r="D27" s="1">
        <v>0.50649699999999998</v>
      </c>
      <c r="E27" s="6">
        <f t="shared" si="0"/>
        <v>1.1268246571026055</v>
      </c>
      <c r="F27" s="6">
        <f t="shared" si="1"/>
        <v>26.495089723010604</v>
      </c>
      <c r="G27" s="7">
        <f t="shared" si="2"/>
        <v>2.8527928734970649</v>
      </c>
    </row>
    <row r="28" spans="1:7" x14ac:dyDescent="0.2">
      <c r="A28" s="1">
        <v>9.4606300000000001</v>
      </c>
      <c r="B28" s="1">
        <v>24</v>
      </c>
      <c r="C28">
        <v>-19.865118110200001</v>
      </c>
      <c r="D28" s="1">
        <v>0.50870800000000005</v>
      </c>
      <c r="E28" s="6">
        <f t="shared" si="0"/>
        <v>1.1217762393283388</v>
      </c>
      <c r="F28" s="6">
        <f t="shared" si="1"/>
        <v>27.616865962338942</v>
      </c>
      <c r="G28" s="7">
        <f t="shared" si="2"/>
        <v>2.8493173465286676</v>
      </c>
    </row>
    <row r="29" spans="1:7" x14ac:dyDescent="0.2">
      <c r="A29" s="1">
        <v>9.8543299999999991</v>
      </c>
      <c r="B29" s="1">
        <v>25</v>
      </c>
      <c r="C29">
        <v>-23.313937007900002</v>
      </c>
      <c r="D29" s="1">
        <v>0.51067099999999999</v>
      </c>
      <c r="E29" s="6">
        <f t="shared" si="0"/>
        <v>1.1172940846060933</v>
      </c>
      <c r="F29" s="6">
        <f t="shared" si="1"/>
        <v>28.734160046945036</v>
      </c>
      <c r="G29" s="7">
        <f t="shared" si="2"/>
        <v>2.8379326507647851</v>
      </c>
    </row>
    <row r="30" spans="1:7" x14ac:dyDescent="0.2">
      <c r="A30" s="1">
        <v>10.247999999999999</v>
      </c>
      <c r="B30" s="1">
        <v>26</v>
      </c>
      <c r="C30">
        <v>-27.382834645700001</v>
      </c>
      <c r="D30" s="1">
        <v>0.51205900000000004</v>
      </c>
      <c r="E30" s="6">
        <f t="shared" si="0"/>
        <v>1.114124838169783</v>
      </c>
      <c r="F30" s="6">
        <f t="shared" si="1"/>
        <v>29.848284885114818</v>
      </c>
      <c r="G30" s="7">
        <f t="shared" si="2"/>
        <v>2.8300984026463345</v>
      </c>
    </row>
    <row r="31" spans="1:7" x14ac:dyDescent="0.2">
      <c r="A31" s="1">
        <v>10.6417</v>
      </c>
      <c r="B31" s="1">
        <v>27</v>
      </c>
      <c r="C31">
        <v>-31.8159055118</v>
      </c>
      <c r="D31" s="1">
        <v>0.51245399999999997</v>
      </c>
      <c r="E31" s="6">
        <f t="shared" si="0"/>
        <v>1.1132229272603145</v>
      </c>
      <c r="F31" s="6">
        <f t="shared" si="1"/>
        <v>30.961507812375132</v>
      </c>
      <c r="G31" s="7">
        <f t="shared" si="2"/>
        <v>2.8275918904249737</v>
      </c>
    </row>
    <row r="32" spans="1:7" x14ac:dyDescent="0.2">
      <c r="A32" s="1">
        <v>11.035399999999999</v>
      </c>
      <c r="B32" s="1">
        <v>28</v>
      </c>
      <c r="C32">
        <v>-36.388582677199999</v>
      </c>
      <c r="D32" s="1">
        <v>0.51260099999999997</v>
      </c>
      <c r="E32" s="6">
        <f t="shared" si="0"/>
        <v>1.1128872794028666</v>
      </c>
      <c r="F32" s="6">
        <f t="shared" si="1"/>
        <v>32.074395091778001</v>
      </c>
      <c r="G32" s="7">
        <f t="shared" si="2"/>
        <v>2.8267393431619743</v>
      </c>
    </row>
    <row r="33" spans="1:7" x14ac:dyDescent="0.2">
      <c r="A33" s="1">
        <v>11.4291</v>
      </c>
      <c r="B33" s="1">
        <v>29</v>
      </c>
      <c r="C33">
        <v>-42.372834645700003</v>
      </c>
      <c r="D33" s="1">
        <v>0.51274799999999998</v>
      </c>
      <c r="E33" s="6">
        <f t="shared" si="0"/>
        <v>1.1125516315454187</v>
      </c>
      <c r="F33" s="6">
        <f t="shared" si="1"/>
        <v>33.186946723323423</v>
      </c>
      <c r="G33" s="7">
        <f t="shared" si="2"/>
        <v>2.8258867958989495</v>
      </c>
    </row>
    <row r="34" spans="1:7" x14ac:dyDescent="0.2">
      <c r="A34" s="1">
        <v>11.822800000000001</v>
      </c>
      <c r="B34" s="1">
        <v>30</v>
      </c>
      <c r="C34">
        <v>-48.3570866142</v>
      </c>
      <c r="D34" s="1">
        <v>0.51236300000000001</v>
      </c>
      <c r="E34" s="6">
        <f t="shared" si="0"/>
        <v>1.1134307092673059</v>
      </c>
      <c r="F34" s="6">
        <f t="shared" si="1"/>
        <v>34.300377432590729</v>
      </c>
      <c r="G34" s="7">
        <f t="shared" si="2"/>
        <v>2.8281196577782666</v>
      </c>
    </row>
    <row r="35" spans="1:7" x14ac:dyDescent="0.2">
      <c r="A35" s="1">
        <v>12.2178</v>
      </c>
      <c r="B35" s="1">
        <v>31</v>
      </c>
      <c r="C35">
        <v>-54.353691275199999</v>
      </c>
      <c r="D35" s="1">
        <v>0.51144400000000001</v>
      </c>
      <c r="E35" s="6">
        <f t="shared" si="0"/>
        <v>1.1155290792060444</v>
      </c>
      <c r="F35" s="6">
        <f t="shared" si="1"/>
        <v>35.41590651179677</v>
      </c>
      <c r="G35" s="7">
        <f t="shared" si="2"/>
        <v>2.8241242511545459</v>
      </c>
    </row>
    <row r="36" spans="1:7" x14ac:dyDescent="0.2">
      <c r="A36" s="1">
        <v>12.6196</v>
      </c>
      <c r="B36" s="1">
        <v>32</v>
      </c>
      <c r="C36">
        <v>-60.455421686699999</v>
      </c>
      <c r="D36" s="1">
        <v>0.51007400000000003</v>
      </c>
      <c r="E36" s="6">
        <f t="shared" si="0"/>
        <v>1.1186572259047078</v>
      </c>
      <c r="F36" s="6">
        <f t="shared" si="1"/>
        <v>36.534563737701475</v>
      </c>
      <c r="G36" s="7">
        <f t="shared" si="2"/>
        <v>2.7841145492899666</v>
      </c>
    </row>
    <row r="37" spans="1:7" x14ac:dyDescent="0.2">
      <c r="A37" s="1">
        <v>13.113300000000001</v>
      </c>
      <c r="B37" s="1">
        <v>33</v>
      </c>
      <c r="C37">
        <v>-67.471527093600002</v>
      </c>
      <c r="D37" s="1">
        <v>0.50843499999999997</v>
      </c>
      <c r="E37" s="6">
        <f t="shared" si="0"/>
        <v>1.1223995853493136</v>
      </c>
      <c r="F37" s="6">
        <f t="shared" si="1"/>
        <v>37.656963323050789</v>
      </c>
      <c r="G37" s="7">
        <f t="shared" si="2"/>
        <v>2.2734445723097276</v>
      </c>
    </row>
    <row r="38" spans="1:7" x14ac:dyDescent="0.2">
      <c r="A38" s="1">
        <v>13.6059</v>
      </c>
      <c r="B38" s="1">
        <v>34</v>
      </c>
      <c r="C38">
        <v>-72.565123152699996</v>
      </c>
      <c r="D38" s="1">
        <v>0.50670599999999999</v>
      </c>
      <c r="E38" s="6">
        <f t="shared" si="0"/>
        <v>1.1263474434821525</v>
      </c>
      <c r="F38" s="6">
        <f t="shared" si="1"/>
        <v>38.783310766532942</v>
      </c>
      <c r="G38" s="7">
        <f t="shared" si="2"/>
        <v>2.2865356140522812</v>
      </c>
    </row>
    <row r="39" spans="1:7" x14ac:dyDescent="0.2">
      <c r="A39" s="1">
        <v>14.0985</v>
      </c>
      <c r="B39" s="1">
        <v>35</v>
      </c>
      <c r="C39">
        <v>-77.618325123199995</v>
      </c>
      <c r="D39" s="1">
        <v>0.50483599999999995</v>
      </c>
      <c r="E39" s="6">
        <f t="shared" si="0"/>
        <v>1.1306172495598905</v>
      </c>
      <c r="F39" s="6">
        <f t="shared" si="1"/>
        <v>39.913928016092832</v>
      </c>
      <c r="G39" s="7">
        <f t="shared" si="2"/>
        <v>2.295203511083824</v>
      </c>
    </row>
    <row r="40" spans="1:7" x14ac:dyDescent="0.2">
      <c r="A40" s="1">
        <v>14.591100000000001</v>
      </c>
      <c r="B40" s="1">
        <v>36</v>
      </c>
      <c r="C40">
        <v>-82.509950738900002</v>
      </c>
      <c r="D40" s="1">
        <v>0.50291200000000003</v>
      </c>
      <c r="E40" s="6">
        <f t="shared" si="0"/>
        <v>1.1350103548505681</v>
      </c>
      <c r="F40" s="6">
        <f t="shared" si="1"/>
        <v>41.048938370943404</v>
      </c>
      <c r="G40" s="7">
        <f t="shared" si="2"/>
        <v>2.30412171102429</v>
      </c>
    </row>
    <row r="41" spans="1:7" x14ac:dyDescent="0.2">
      <c r="A41" s="1">
        <v>15.0837</v>
      </c>
      <c r="B41" s="1">
        <v>37</v>
      </c>
      <c r="C41">
        <v>-87.532216748799996</v>
      </c>
      <c r="D41" s="1">
        <v>0.50098100000000001</v>
      </c>
      <c r="E41" s="6">
        <f t="shared" si="0"/>
        <v>1.1394194433725531</v>
      </c>
      <c r="F41" s="6">
        <f t="shared" si="1"/>
        <v>42.188357814315957</v>
      </c>
      <c r="G41" s="7">
        <f t="shared" si="2"/>
        <v>2.3130723576381533</v>
      </c>
    </row>
    <row r="42" spans="1:7" x14ac:dyDescent="0.2">
      <c r="A42" s="1">
        <v>15.5764</v>
      </c>
      <c r="B42" s="1">
        <v>38</v>
      </c>
      <c r="C42">
        <v>-93.192315270899996</v>
      </c>
      <c r="D42" s="1">
        <v>0.49916899999999997</v>
      </c>
      <c r="E42" s="6">
        <f t="shared" si="0"/>
        <v>1.1435568169623185</v>
      </c>
      <c r="F42" s="6">
        <f t="shared" si="1"/>
        <v>43.331914631278273</v>
      </c>
      <c r="G42" s="7">
        <f t="shared" si="2"/>
        <v>2.3210002373905425</v>
      </c>
    </row>
    <row r="43" spans="1:7" x14ac:dyDescent="0.2">
      <c r="A43" s="1">
        <v>16.069299999999998</v>
      </c>
      <c r="B43" s="1">
        <v>39</v>
      </c>
      <c r="C43">
        <v>-98.700396039599994</v>
      </c>
      <c r="D43" s="1">
        <v>0.49740499999999999</v>
      </c>
      <c r="E43" s="6">
        <f t="shared" si="0"/>
        <v>1.1475845912516927</v>
      </c>
      <c r="F43" s="6">
        <f t="shared" si="1"/>
        <v>44.479499222529967</v>
      </c>
      <c r="G43" s="7">
        <f t="shared" si="2"/>
        <v>2.3282300492020602</v>
      </c>
    </row>
    <row r="44" spans="1:7" x14ac:dyDescent="0.2">
      <c r="A44" s="1">
        <v>16.564399999999999</v>
      </c>
      <c r="B44" s="1">
        <v>40</v>
      </c>
      <c r="C44">
        <v>-103.274653465</v>
      </c>
      <c r="D44" s="1">
        <v>0.49583300000000002</v>
      </c>
      <c r="E44" s="6">
        <f t="shared" si="0"/>
        <v>1.1511739683395021</v>
      </c>
      <c r="F44" s="6">
        <f t="shared" si="1"/>
        <v>45.630673190869466</v>
      </c>
      <c r="G44" s="7">
        <f t="shared" si="2"/>
        <v>2.3251342523520506</v>
      </c>
    </row>
    <row r="45" spans="1:7" x14ac:dyDescent="0.2">
      <c r="A45" s="1">
        <v>17.059100000000001</v>
      </c>
      <c r="B45" s="1">
        <v>41</v>
      </c>
      <c r="C45">
        <v>-107.637536946</v>
      </c>
      <c r="D45" s="1">
        <v>0.49460100000000001</v>
      </c>
      <c r="E45" s="6">
        <f t="shared" si="0"/>
        <v>1.153987017049541</v>
      </c>
      <c r="F45" s="6">
        <f t="shared" si="1"/>
        <v>46.784660207919003</v>
      </c>
      <c r="G45" s="7">
        <f t="shared" si="2"/>
        <v>2.3327006611068062</v>
      </c>
    </row>
    <row r="46" spans="1:7" x14ac:dyDescent="0.2">
      <c r="A46" s="1">
        <v>17.5517</v>
      </c>
      <c r="B46" s="1">
        <v>42</v>
      </c>
      <c r="C46">
        <v>-110.450344828</v>
      </c>
      <c r="D46" s="1">
        <v>0.49352099999999999</v>
      </c>
      <c r="E46" s="6">
        <f t="shared" si="0"/>
        <v>1.1564530013083416</v>
      </c>
      <c r="F46" s="6">
        <f t="shared" si="1"/>
        <v>47.941113209227346</v>
      </c>
      <c r="G46" s="7">
        <f t="shared" si="2"/>
        <v>2.3476512409832377</v>
      </c>
    </row>
    <row r="47" spans="1:7" x14ac:dyDescent="0.2">
      <c r="A47" s="1">
        <v>18.0443</v>
      </c>
      <c r="B47" s="1">
        <v>43</v>
      </c>
      <c r="C47">
        <v>-113.17270936</v>
      </c>
      <c r="D47" s="1">
        <v>0.49244100000000002</v>
      </c>
      <c r="E47" s="6">
        <f t="shared" si="0"/>
        <v>1.158918985567142</v>
      </c>
      <c r="F47" s="6">
        <f t="shared" si="1"/>
        <v>49.100032194794487</v>
      </c>
      <c r="G47" s="7">
        <f t="shared" si="2"/>
        <v>2.3526572991618822</v>
      </c>
    </row>
    <row r="48" spans="1:7" x14ac:dyDescent="0.2">
      <c r="A48" s="1">
        <v>18.536899999999999</v>
      </c>
      <c r="B48" s="1">
        <v>44</v>
      </c>
      <c r="C48">
        <v>-114.980591133</v>
      </c>
      <c r="D48" s="1">
        <v>0.49159700000000001</v>
      </c>
      <c r="E48" s="6">
        <f t="shared" si="0"/>
        <v>1.1608461065990194</v>
      </c>
      <c r="F48" s="6">
        <f t="shared" si="1"/>
        <v>50.260878301393504</v>
      </c>
      <c r="G48" s="7">
        <f t="shared" si="2"/>
        <v>2.3565694409237121</v>
      </c>
    </row>
    <row r="49" spans="1:7" x14ac:dyDescent="0.2">
      <c r="A49" s="1">
        <v>19.029699999999998</v>
      </c>
      <c r="B49" s="1">
        <v>45</v>
      </c>
      <c r="C49">
        <v>-116.706138614</v>
      </c>
      <c r="D49" s="1">
        <v>0.49106499999999997</v>
      </c>
      <c r="E49" s="6">
        <f t="shared" si="0"/>
        <v>1.1620608321783548</v>
      </c>
      <c r="F49" s="6">
        <f t="shared" si="1"/>
        <v>51.422939133571859</v>
      </c>
      <c r="G49" s="7">
        <f t="shared" si="2"/>
        <v>2.3580779873749127</v>
      </c>
    </row>
    <row r="50" spans="1:7" x14ac:dyDescent="0.2">
      <c r="A50" s="1">
        <v>19.524799999999999</v>
      </c>
      <c r="B50" s="1">
        <v>46</v>
      </c>
      <c r="C50">
        <v>-117.141782178</v>
      </c>
      <c r="D50" s="1">
        <v>0.49083900000000003</v>
      </c>
      <c r="E50" s="6">
        <f t="shared" si="0"/>
        <v>1.1625768622176962</v>
      </c>
      <c r="F50" s="6">
        <f t="shared" si="1"/>
        <v>52.585515995789557</v>
      </c>
      <c r="G50" s="7">
        <f t="shared" si="2"/>
        <v>2.3481657487733676</v>
      </c>
    </row>
    <row r="51" spans="1:7" x14ac:dyDescent="0.2">
      <c r="A51" s="1">
        <v>20.0197</v>
      </c>
      <c r="B51" s="1">
        <v>47</v>
      </c>
      <c r="C51">
        <v>-117.608275862</v>
      </c>
      <c r="D51" s="1">
        <v>0.49079600000000001</v>
      </c>
      <c r="E51" s="6">
        <f t="shared" si="0"/>
        <v>1.1626750449242966</v>
      </c>
      <c r="F51" s="6">
        <f t="shared" si="1"/>
        <v>53.748191040713856</v>
      </c>
      <c r="G51" s="7">
        <f t="shared" si="2"/>
        <v>2.3493130832982296</v>
      </c>
    </row>
    <row r="52" spans="1:7" x14ac:dyDescent="0.2">
      <c r="A52" s="1">
        <v>20.5123</v>
      </c>
      <c r="B52" s="1">
        <v>48</v>
      </c>
      <c r="C52">
        <v>-118.815172414</v>
      </c>
      <c r="D52" s="1">
        <v>0.49091800000000002</v>
      </c>
      <c r="E52" s="6">
        <f t="shared" si="0"/>
        <v>1.1623964800358026</v>
      </c>
      <c r="F52" s="6">
        <f t="shared" si="1"/>
        <v>54.910587520749658</v>
      </c>
      <c r="G52" s="7">
        <f t="shared" si="2"/>
        <v>2.3597167682415834</v>
      </c>
    </row>
    <row r="53" spans="1:7" x14ac:dyDescent="0.2">
      <c r="A53" s="1">
        <v>21.004899999999999</v>
      </c>
      <c r="B53" s="1">
        <v>49</v>
      </c>
      <c r="C53">
        <v>-120.03862069</v>
      </c>
      <c r="D53" s="1">
        <v>0.49123099999999997</v>
      </c>
      <c r="E53" s="6">
        <f t="shared" si="0"/>
        <v>1.161681801264502</v>
      </c>
      <c r="F53" s="6">
        <f t="shared" si="1"/>
        <v>56.072269322014158</v>
      </c>
      <c r="G53" s="7">
        <f t="shared" si="2"/>
        <v>2.358265938417587</v>
      </c>
    </row>
    <row r="54" spans="1:7" x14ac:dyDescent="0.2">
      <c r="A54" s="1">
        <v>21.497499999999999</v>
      </c>
      <c r="B54" s="1">
        <v>50</v>
      </c>
      <c r="C54">
        <v>-122.90068965499999</v>
      </c>
      <c r="D54" s="1">
        <v>0.49167100000000002</v>
      </c>
      <c r="E54" s="6">
        <f t="shared" si="0"/>
        <v>1.1606771410109167</v>
      </c>
      <c r="F54" s="6">
        <f t="shared" si="1"/>
        <v>57.232946463025073</v>
      </c>
      <c r="G54" s="7">
        <f t="shared" si="2"/>
        <v>2.3562264332336946</v>
      </c>
    </row>
    <row r="55" spans="1:7" x14ac:dyDescent="0.2">
      <c r="A55" s="1">
        <v>21.990100000000002</v>
      </c>
      <c r="B55" s="1">
        <v>51</v>
      </c>
      <c r="C55">
        <v>-125.762758621</v>
      </c>
      <c r="D55" s="1">
        <v>0.49224899999999999</v>
      </c>
      <c r="E55" s="6">
        <f t="shared" si="0"/>
        <v>1.1593573827687069</v>
      </c>
      <c r="F55" s="6">
        <f t="shared" si="1"/>
        <v>58.392303845793776</v>
      </c>
      <c r="G55" s="7">
        <f t="shared" si="2"/>
        <v>2.3535472650602918</v>
      </c>
    </row>
    <row r="56" spans="1:7" x14ac:dyDescent="0.2">
      <c r="A56" s="1">
        <v>22.485099999999999</v>
      </c>
      <c r="B56" s="1">
        <v>52</v>
      </c>
      <c r="C56">
        <v>-127.226930693</v>
      </c>
      <c r="D56" s="1">
        <v>0.49294500000000002</v>
      </c>
      <c r="E56" s="6">
        <f t="shared" si="0"/>
        <v>1.1577681929130355</v>
      </c>
      <c r="F56" s="6">
        <f t="shared" si="1"/>
        <v>59.550072038706809</v>
      </c>
      <c r="G56" s="7">
        <f t="shared" si="2"/>
        <v>2.3389256422485687</v>
      </c>
    </row>
    <row r="57" spans="1:7" x14ac:dyDescent="0.2">
      <c r="A57" s="1">
        <v>22.9802</v>
      </c>
      <c r="B57" s="1">
        <v>53</v>
      </c>
      <c r="C57">
        <v>-128.66257425699999</v>
      </c>
      <c r="D57" s="1">
        <v>0.49366700000000002</v>
      </c>
      <c r="E57" s="6">
        <f t="shared" si="0"/>
        <v>1.1561196367696518</v>
      </c>
      <c r="F57" s="6">
        <f t="shared" si="1"/>
        <v>60.706191675476461</v>
      </c>
      <c r="G57" s="7">
        <f t="shared" si="2"/>
        <v>2.3351234836793577</v>
      </c>
    </row>
    <row r="58" spans="1:7" x14ac:dyDescent="0.2">
      <c r="A58" s="1">
        <v>23.472899999999999</v>
      </c>
      <c r="B58" s="1">
        <v>54</v>
      </c>
      <c r="C58">
        <v>-129.325320197</v>
      </c>
      <c r="D58" s="1">
        <v>0.49445299999999998</v>
      </c>
      <c r="E58" s="6">
        <f t="shared" si="0"/>
        <v>1.1543249482257472</v>
      </c>
      <c r="F58" s="6">
        <f t="shared" si="1"/>
        <v>61.86051662370221</v>
      </c>
      <c r="G58" s="7">
        <f t="shared" si="2"/>
        <v>2.3428555880368358</v>
      </c>
    </row>
    <row r="59" spans="1:7" x14ac:dyDescent="0.2">
      <c r="A59" s="1">
        <v>23.965499999999999</v>
      </c>
      <c r="B59" s="1">
        <v>55</v>
      </c>
      <c r="C59">
        <v>-129.95586206900001</v>
      </c>
      <c r="D59" s="1">
        <v>0.49524099999999999</v>
      </c>
      <c r="E59" s="6">
        <f t="shared" si="0"/>
        <v>1.1525256930443259</v>
      </c>
      <c r="F59" s="6">
        <f t="shared" si="1"/>
        <v>63.013042316746535</v>
      </c>
      <c r="G59" s="7">
        <f t="shared" si="2"/>
        <v>2.33967862980984</v>
      </c>
    </row>
    <row r="60" spans="1:7" x14ac:dyDescent="0.2">
      <c r="A60" s="1">
        <v>24.458100000000002</v>
      </c>
      <c r="B60" s="1">
        <v>56</v>
      </c>
      <c r="C60">
        <v>-128.57522167499999</v>
      </c>
      <c r="D60" s="1">
        <v>0.496027</v>
      </c>
      <c r="E60" s="6">
        <f t="shared" si="0"/>
        <v>1.1507310045004213</v>
      </c>
      <c r="F60" s="6">
        <f t="shared" si="1"/>
        <v>64.16377332124695</v>
      </c>
      <c r="G60" s="7">
        <f t="shared" si="2"/>
        <v>2.3360353319131431</v>
      </c>
    </row>
    <row r="61" spans="1:7" x14ac:dyDescent="0.2">
      <c r="A61" s="1">
        <v>24.950700000000001</v>
      </c>
      <c r="B61" s="1">
        <v>57</v>
      </c>
      <c r="C61">
        <v>-127.04320197</v>
      </c>
      <c r="D61" s="1">
        <v>0.49676500000000001</v>
      </c>
      <c r="E61" s="6">
        <f t="shared" si="0"/>
        <v>1.1490459152569077</v>
      </c>
      <c r="F61" s="6">
        <f t="shared" si="1"/>
        <v>65.312819236503856</v>
      </c>
      <c r="G61" s="7">
        <f t="shared" si="2"/>
        <v>2.3326145254910857</v>
      </c>
    </row>
    <row r="62" spans="1:7" x14ac:dyDescent="0.2">
      <c r="A62" s="1">
        <v>25.443300000000001</v>
      </c>
      <c r="B62" s="1">
        <v>58</v>
      </c>
      <c r="C62">
        <v>-124.899359606</v>
      </c>
      <c r="D62" s="1">
        <v>0.49746299999999999</v>
      </c>
      <c r="E62" s="6">
        <f t="shared" si="0"/>
        <v>1.1474521587637199</v>
      </c>
      <c r="F62" s="6">
        <f t="shared" si="1"/>
        <v>66.460271395267569</v>
      </c>
      <c r="G62" s="7">
        <f t="shared" si="2"/>
        <v>2.3293791286311838</v>
      </c>
    </row>
    <row r="63" spans="1:7" x14ac:dyDescent="0.2">
      <c r="A63" s="1">
        <v>25.936</v>
      </c>
      <c r="B63" s="1">
        <v>59</v>
      </c>
      <c r="C63">
        <v>-122.68753694599999</v>
      </c>
      <c r="D63" s="1">
        <v>0.49810100000000002</v>
      </c>
      <c r="E63" s="6">
        <f t="shared" si="0"/>
        <v>1.1459954013960212</v>
      </c>
      <c r="F63" s="6">
        <f t="shared" si="1"/>
        <v>67.60626679666359</v>
      </c>
      <c r="G63" s="7">
        <f t="shared" si="2"/>
        <v>2.3259496679440286</v>
      </c>
    </row>
    <row r="64" spans="1:7" x14ac:dyDescent="0.2">
      <c r="A64" s="1">
        <v>26.430700000000002</v>
      </c>
      <c r="B64" s="1">
        <v>60</v>
      </c>
      <c r="C64">
        <v>-120.625544554</v>
      </c>
      <c r="D64" s="1">
        <v>0.49863000000000002</v>
      </c>
      <c r="E64" s="6">
        <f t="shared" si="0"/>
        <v>1.1447875257729605</v>
      </c>
      <c r="F64" s="6">
        <f t="shared" si="1"/>
        <v>68.751054322436545</v>
      </c>
      <c r="G64" s="7">
        <f t="shared" si="2"/>
        <v>2.314104559880648</v>
      </c>
    </row>
    <row r="65" spans="1:7" x14ac:dyDescent="0.2">
      <c r="A65" s="1">
        <v>26.925699999999999</v>
      </c>
      <c r="B65" s="1">
        <v>61</v>
      </c>
      <c r="C65">
        <v>-118.58594059399999</v>
      </c>
      <c r="D65" s="1">
        <v>0.49906</v>
      </c>
      <c r="E65" s="6">
        <f t="shared" si="0"/>
        <v>1.1438056987069565</v>
      </c>
      <c r="F65" s="6">
        <f t="shared" si="1"/>
        <v>69.894860021143501</v>
      </c>
      <c r="G65" s="7">
        <f t="shared" si="2"/>
        <v>2.3107185832463886</v>
      </c>
    </row>
    <row r="66" spans="1:7" x14ac:dyDescent="0.2">
      <c r="A66" s="1">
        <v>27.418700000000001</v>
      </c>
      <c r="B66" s="1">
        <v>62</v>
      </c>
      <c r="C66">
        <v>-116.986157635</v>
      </c>
      <c r="D66" s="1">
        <v>0.49941600000000003</v>
      </c>
      <c r="E66" s="6">
        <f t="shared" si="0"/>
        <v>1.1429928372290554</v>
      </c>
      <c r="F66" s="6">
        <f t="shared" si="1"/>
        <v>71.03785285837256</v>
      </c>
      <c r="G66" s="7">
        <f t="shared" si="2"/>
        <v>2.3184438889027397</v>
      </c>
    </row>
    <row r="67" spans="1:7" x14ac:dyDescent="0.2">
      <c r="A67" s="1">
        <v>27.911300000000001</v>
      </c>
      <c r="B67" s="1">
        <v>63</v>
      </c>
      <c r="C67">
        <v>-115.46399014799999</v>
      </c>
      <c r="D67" s="1">
        <v>0.49964700000000001</v>
      </c>
      <c r="E67" s="6">
        <f t="shared" si="0"/>
        <v>1.1424653905959234</v>
      </c>
      <c r="F67" s="6">
        <f t="shared" si="1"/>
        <v>72.18031824896849</v>
      </c>
      <c r="G67" s="7">
        <f t="shared" si="2"/>
        <v>2.3192557665365907</v>
      </c>
    </row>
    <row r="68" spans="1:7" x14ac:dyDescent="0.2">
      <c r="A68" s="1">
        <v>28.4039</v>
      </c>
      <c r="B68" s="1">
        <v>64</v>
      </c>
      <c r="C68">
        <v>-113.44497536900001</v>
      </c>
      <c r="D68" s="1">
        <v>0.49979099999999999</v>
      </c>
      <c r="E68" s="6">
        <f t="shared" si="0"/>
        <v>1.14213659269475</v>
      </c>
      <c r="F68" s="6">
        <f t="shared" si="1"/>
        <v>73.322454841663244</v>
      </c>
      <c r="G68" s="7">
        <f t="shared" si="2"/>
        <v>2.3185882921127714</v>
      </c>
    </row>
    <row r="69" spans="1:7" x14ac:dyDescent="0.2">
      <c r="A69" s="1">
        <v>28.896599999999999</v>
      </c>
      <c r="B69" s="1">
        <v>65</v>
      </c>
      <c r="C69">
        <v>-111.316896552</v>
      </c>
      <c r="D69" s="1">
        <v>0.49980400000000003</v>
      </c>
      <c r="E69" s="6">
        <f t="shared" ref="E69:E132" si="3">((1-D69)*(B69-B68))/(1-$D$4)</f>
        <v>1.142106909550894</v>
      </c>
      <c r="F69" s="6">
        <f t="shared" si="1"/>
        <v>74.464561751214134</v>
      </c>
      <c r="G69" s="7">
        <f t="shared" si="2"/>
        <v>2.3180574579884223</v>
      </c>
    </row>
    <row r="70" spans="1:7" x14ac:dyDescent="0.2">
      <c r="A70" s="1">
        <v>29.391100000000002</v>
      </c>
      <c r="B70" s="1">
        <v>66</v>
      </c>
      <c r="C70">
        <v>-108.87935643599999</v>
      </c>
      <c r="D70" s="1">
        <v>0.49970300000000001</v>
      </c>
      <c r="E70" s="6">
        <f t="shared" si="3"/>
        <v>1.142337524745467</v>
      </c>
      <c r="F70" s="6">
        <f t="shared" ref="F70:F133" si="4">F69+E70</f>
        <v>75.606899275959606</v>
      </c>
      <c r="G70" s="7">
        <f t="shared" ref="G70:G133" si="5">(E70/(A70-A69))</f>
        <v>2.3100859954407724</v>
      </c>
    </row>
    <row r="71" spans="1:7" x14ac:dyDescent="0.2">
      <c r="A71" s="1">
        <v>29.886099999999999</v>
      </c>
      <c r="B71" s="1">
        <v>67</v>
      </c>
      <c r="C71">
        <v>-106.35955445499999</v>
      </c>
      <c r="D71" s="1">
        <v>0.49954999999999999</v>
      </c>
      <c r="E71" s="6">
        <f t="shared" si="3"/>
        <v>1.142686872515464</v>
      </c>
      <c r="F71" s="6">
        <f t="shared" si="4"/>
        <v>76.749586148475075</v>
      </c>
      <c r="G71" s="7">
        <f t="shared" si="5"/>
        <v>2.3084583283140807</v>
      </c>
    </row>
    <row r="72" spans="1:7" x14ac:dyDescent="0.2">
      <c r="A72" s="1">
        <v>30.379300000000001</v>
      </c>
      <c r="B72" s="1">
        <v>68</v>
      </c>
      <c r="C72">
        <v>-104.915172414</v>
      </c>
      <c r="D72" s="1">
        <v>0.499255</v>
      </c>
      <c r="E72" s="6">
        <f t="shared" si="3"/>
        <v>1.1433604515491176</v>
      </c>
      <c r="F72" s="6">
        <f t="shared" si="4"/>
        <v>77.892946600024189</v>
      </c>
      <c r="G72" s="7">
        <f t="shared" si="5"/>
        <v>2.3182490907321851</v>
      </c>
    </row>
    <row r="73" spans="1:7" x14ac:dyDescent="0.2">
      <c r="A73" s="1">
        <v>30.8719</v>
      </c>
      <c r="B73" s="1">
        <v>69</v>
      </c>
      <c r="C73">
        <v>-103.792019704</v>
      </c>
      <c r="D73" s="1">
        <v>0.49888700000000002</v>
      </c>
      <c r="E73" s="6">
        <f t="shared" si="3"/>
        <v>1.1442007128521161</v>
      </c>
      <c r="F73" s="6">
        <f t="shared" si="4"/>
        <v>79.0371473128763</v>
      </c>
      <c r="G73" s="7">
        <f t="shared" si="5"/>
        <v>2.3227785482178591</v>
      </c>
    </row>
    <row r="74" spans="1:7" x14ac:dyDescent="0.2">
      <c r="A74" s="1">
        <v>31.3645</v>
      </c>
      <c r="B74" s="1">
        <v>70</v>
      </c>
      <c r="C74">
        <v>-102.453793103</v>
      </c>
      <c r="D74" s="1">
        <v>0.49846200000000002</v>
      </c>
      <c r="E74" s="6">
        <f t="shared" si="3"/>
        <v>1.1451711233243296</v>
      </c>
      <c r="F74" s="6">
        <f t="shared" si="4"/>
        <v>80.182318436200632</v>
      </c>
      <c r="G74" s="7">
        <f t="shared" si="5"/>
        <v>2.3247485248159374</v>
      </c>
    </row>
    <row r="75" spans="1:7" x14ac:dyDescent="0.2">
      <c r="A75" s="1">
        <v>31.857099999999999</v>
      </c>
      <c r="B75" s="1">
        <v>71</v>
      </c>
      <c r="C75">
        <v>-101.04</v>
      </c>
      <c r="D75" s="1">
        <v>0.49794500000000003</v>
      </c>
      <c r="E75" s="6">
        <f t="shared" si="3"/>
        <v>1.1463515991222921</v>
      </c>
      <c r="F75" s="6">
        <f t="shared" si="4"/>
        <v>81.328670035322929</v>
      </c>
      <c r="G75" s="7">
        <f t="shared" si="5"/>
        <v>2.3271449434070104</v>
      </c>
    </row>
    <row r="76" spans="1:7" x14ac:dyDescent="0.2">
      <c r="A76" s="1">
        <v>32.351500000000001</v>
      </c>
      <c r="B76" s="1">
        <v>72</v>
      </c>
      <c r="C76">
        <v>-99.522821782199998</v>
      </c>
      <c r="D76" s="1">
        <v>0.49740600000000001</v>
      </c>
      <c r="E76" s="6">
        <f t="shared" si="3"/>
        <v>1.1475823079329344</v>
      </c>
      <c r="F76" s="6">
        <f t="shared" si="4"/>
        <v>82.476252343255865</v>
      </c>
      <c r="G76" s="7">
        <f t="shared" si="5"/>
        <v>2.3211616260779304</v>
      </c>
    </row>
    <row r="77" spans="1:7" x14ac:dyDescent="0.2">
      <c r="A77" s="1">
        <v>32.846499999999999</v>
      </c>
      <c r="B77" s="1">
        <v>73</v>
      </c>
      <c r="C77">
        <v>-97.963415841599996</v>
      </c>
      <c r="D77" s="1">
        <v>0.49681199999999998</v>
      </c>
      <c r="E77" s="6">
        <f t="shared" si="3"/>
        <v>1.1489385992752745</v>
      </c>
      <c r="F77" s="6">
        <f t="shared" si="4"/>
        <v>83.625190942531134</v>
      </c>
      <c r="G77" s="7">
        <f t="shared" si="5"/>
        <v>2.3210880793440007</v>
      </c>
    </row>
    <row r="78" spans="1:7" x14ac:dyDescent="0.2">
      <c r="A78" s="1">
        <v>33.3399</v>
      </c>
      <c r="B78" s="1">
        <v>74</v>
      </c>
      <c r="C78">
        <v>-97.442610837399997</v>
      </c>
      <c r="D78" s="1">
        <v>0.49617699999999998</v>
      </c>
      <c r="E78" s="6">
        <f t="shared" si="3"/>
        <v>1.150388506686699</v>
      </c>
      <c r="F78" s="6">
        <f t="shared" si="4"/>
        <v>84.77557944921783</v>
      </c>
      <c r="G78" s="7">
        <f t="shared" si="5"/>
        <v>2.3315535198352175</v>
      </c>
    </row>
    <row r="79" spans="1:7" x14ac:dyDescent="0.2">
      <c r="A79" s="1">
        <v>33.832500000000003</v>
      </c>
      <c r="B79" s="1">
        <v>75</v>
      </c>
      <c r="C79">
        <v>-97.388423645299994</v>
      </c>
      <c r="D79" s="1">
        <v>0.49553199999999997</v>
      </c>
      <c r="E79" s="6">
        <f t="shared" si="3"/>
        <v>1.1518612472857048</v>
      </c>
      <c r="F79" s="6">
        <f t="shared" si="4"/>
        <v>85.927440696503538</v>
      </c>
      <c r="G79" s="7">
        <f t="shared" si="5"/>
        <v>2.3383297752450218</v>
      </c>
    </row>
    <row r="80" spans="1:7" x14ac:dyDescent="0.2">
      <c r="A80" s="1">
        <v>34.325099999999999</v>
      </c>
      <c r="B80" s="1">
        <v>76</v>
      </c>
      <c r="C80">
        <v>-97.844679803000005</v>
      </c>
      <c r="D80" s="1">
        <v>0.49488599999999999</v>
      </c>
      <c r="E80" s="6">
        <f t="shared" si="3"/>
        <v>1.1533362712034689</v>
      </c>
      <c r="F80" s="6">
        <f t="shared" si="4"/>
        <v>87.08077696770701</v>
      </c>
      <c r="G80" s="7">
        <f t="shared" si="5"/>
        <v>2.3413241396741342</v>
      </c>
    </row>
    <row r="81" spans="1:7" x14ac:dyDescent="0.2">
      <c r="A81" s="1">
        <v>34.817700000000002</v>
      </c>
      <c r="B81" s="1">
        <v>77</v>
      </c>
      <c r="C81">
        <v>-98.563891625599993</v>
      </c>
      <c r="D81" s="1">
        <v>0.49423800000000001</v>
      </c>
      <c r="E81" s="6">
        <f t="shared" si="3"/>
        <v>1.1548158617587492</v>
      </c>
      <c r="F81" s="6">
        <f t="shared" si="4"/>
        <v>88.235592829465759</v>
      </c>
      <c r="G81" s="7">
        <f t="shared" si="5"/>
        <v>2.3443277745812874</v>
      </c>
    </row>
    <row r="82" spans="1:7" x14ac:dyDescent="0.2">
      <c r="A82" s="1">
        <v>35.310299999999998</v>
      </c>
      <c r="B82" s="1">
        <v>78</v>
      </c>
      <c r="C82">
        <v>-99.0037931034</v>
      </c>
      <c r="D82" s="1">
        <v>0.493589</v>
      </c>
      <c r="E82" s="6">
        <f t="shared" si="3"/>
        <v>1.1562977356327875</v>
      </c>
      <c r="F82" s="6">
        <f t="shared" si="4"/>
        <v>89.391890565098549</v>
      </c>
      <c r="G82" s="7">
        <f t="shared" si="5"/>
        <v>2.347336044727562</v>
      </c>
    </row>
    <row r="83" spans="1:7" x14ac:dyDescent="0.2">
      <c r="A83" s="1">
        <v>35.802999999999997</v>
      </c>
      <c r="B83" s="1">
        <v>79</v>
      </c>
      <c r="C83">
        <v>-99.279655172399998</v>
      </c>
      <c r="D83" s="1">
        <v>0.49296000000000001</v>
      </c>
      <c r="E83" s="6">
        <f t="shared" si="3"/>
        <v>1.1577339431316629</v>
      </c>
      <c r="F83" s="6">
        <f t="shared" si="4"/>
        <v>90.54962450823021</v>
      </c>
      <c r="G83" s="7">
        <f t="shared" si="5"/>
        <v>2.34977459535552</v>
      </c>
    </row>
    <row r="84" spans="1:7" x14ac:dyDescent="0.2">
      <c r="A84" s="1">
        <v>36.296999999999997</v>
      </c>
      <c r="B84" s="1">
        <v>80</v>
      </c>
      <c r="C84">
        <v>-98.166237623800001</v>
      </c>
      <c r="D84" s="1">
        <v>0.49234699999999998</v>
      </c>
      <c r="E84" s="6">
        <f t="shared" si="3"/>
        <v>1.1591336175304081</v>
      </c>
      <c r="F84" s="6">
        <f t="shared" si="4"/>
        <v>91.708758125760625</v>
      </c>
      <c r="G84" s="7">
        <f t="shared" si="5"/>
        <v>2.346424326984633</v>
      </c>
    </row>
    <row r="85" spans="1:7" x14ac:dyDescent="0.2">
      <c r="A85" s="1">
        <v>36.792099999999998</v>
      </c>
      <c r="B85" s="1">
        <v>81</v>
      </c>
      <c r="C85">
        <v>-96.1266336634</v>
      </c>
      <c r="D85" s="1">
        <v>0.49176500000000001</v>
      </c>
      <c r="E85" s="6">
        <f t="shared" si="3"/>
        <v>1.1604625090476506</v>
      </c>
      <c r="F85" s="6">
        <f t="shared" si="4"/>
        <v>92.869220634808272</v>
      </c>
      <c r="G85" s="7">
        <f t="shared" si="5"/>
        <v>2.343895190966772</v>
      </c>
    </row>
    <row r="86" spans="1:7" x14ac:dyDescent="0.2">
      <c r="A86" s="1">
        <v>37.285699999999999</v>
      </c>
      <c r="B86" s="1">
        <v>82</v>
      </c>
      <c r="C86">
        <v>-94.65</v>
      </c>
      <c r="D86" s="1">
        <v>0.49120000000000003</v>
      </c>
      <c r="E86" s="6">
        <f t="shared" si="3"/>
        <v>1.1617525841460044</v>
      </c>
      <c r="F86" s="6">
        <f t="shared" si="4"/>
        <v>94.030973218954273</v>
      </c>
      <c r="G86" s="7">
        <f t="shared" si="5"/>
        <v>2.3536316534562451</v>
      </c>
    </row>
    <row r="87" spans="1:7" x14ac:dyDescent="0.2">
      <c r="A87" s="1">
        <v>37.778300000000002</v>
      </c>
      <c r="B87" s="1">
        <v>83</v>
      </c>
      <c r="C87">
        <v>-93.581034482800007</v>
      </c>
      <c r="D87" s="1">
        <v>0.49067499999999997</v>
      </c>
      <c r="E87" s="6">
        <f t="shared" si="3"/>
        <v>1.1629513264940325</v>
      </c>
      <c r="F87" s="6">
        <f t="shared" si="4"/>
        <v>95.193924545448311</v>
      </c>
      <c r="G87" s="7">
        <f t="shared" si="5"/>
        <v>2.3608431313317606</v>
      </c>
    </row>
    <row r="88" spans="1:7" x14ac:dyDescent="0.2">
      <c r="A88" s="1">
        <v>38.270899999999997</v>
      </c>
      <c r="B88" s="1">
        <v>84</v>
      </c>
      <c r="C88">
        <v>-92.341379310299999</v>
      </c>
      <c r="D88" s="1">
        <v>0.49017699999999997</v>
      </c>
      <c r="E88" s="6">
        <f t="shared" si="3"/>
        <v>1.1640884192355907</v>
      </c>
      <c r="F88" s="6">
        <f t="shared" si="4"/>
        <v>96.358012964683908</v>
      </c>
      <c r="G88" s="7">
        <f t="shared" si="5"/>
        <v>2.3631514803808371</v>
      </c>
    </row>
    <row r="89" spans="1:7" x14ac:dyDescent="0.2">
      <c r="A89" s="1">
        <v>38.763500000000001</v>
      </c>
      <c r="B89" s="1">
        <v>85</v>
      </c>
      <c r="C89">
        <v>-90.962068965499995</v>
      </c>
      <c r="D89" s="1">
        <v>0.48969800000000002</v>
      </c>
      <c r="E89" s="6">
        <f t="shared" si="3"/>
        <v>1.1651821289207438</v>
      </c>
      <c r="F89" s="6">
        <f t="shared" si="4"/>
        <v>97.523195093604656</v>
      </c>
      <c r="G89" s="7">
        <f t="shared" si="5"/>
        <v>2.3653717598878128</v>
      </c>
    </row>
    <row r="90" spans="1:7" x14ac:dyDescent="0.2">
      <c r="A90" s="1">
        <v>39.257399999999997</v>
      </c>
      <c r="B90" s="1">
        <v>86</v>
      </c>
      <c r="C90">
        <v>-89.167326732700005</v>
      </c>
      <c r="D90" s="1">
        <v>0.48925999999999997</v>
      </c>
      <c r="E90" s="6">
        <f t="shared" si="3"/>
        <v>1.1661822225368128</v>
      </c>
      <c r="F90" s="6">
        <f t="shared" si="4"/>
        <v>98.689377316141474</v>
      </c>
      <c r="G90" s="7">
        <f t="shared" si="5"/>
        <v>2.3611707279546894</v>
      </c>
    </row>
    <row r="91" spans="1:7" x14ac:dyDescent="0.2">
      <c r="A91" s="1">
        <v>39.752499999999998</v>
      </c>
      <c r="B91" s="1">
        <v>87</v>
      </c>
      <c r="C91">
        <v>-86.989108910900001</v>
      </c>
      <c r="D91" s="1">
        <v>0.48882700000000001</v>
      </c>
      <c r="E91" s="6">
        <f t="shared" si="3"/>
        <v>1.1671708995590913</v>
      </c>
      <c r="F91" s="6">
        <f t="shared" si="4"/>
        <v>99.85654821570057</v>
      </c>
      <c r="G91" s="7">
        <f t="shared" si="5"/>
        <v>2.3574447577440707</v>
      </c>
    </row>
    <row r="92" spans="1:7" x14ac:dyDescent="0.2">
      <c r="A92" s="1">
        <v>40.246299999999998</v>
      </c>
      <c r="B92" s="1">
        <v>88</v>
      </c>
      <c r="C92">
        <v>-84.387684729100002</v>
      </c>
      <c r="D92" s="1">
        <v>0.48842200000000002</v>
      </c>
      <c r="E92" s="6">
        <f t="shared" si="3"/>
        <v>1.1680956436561414</v>
      </c>
      <c r="F92" s="6">
        <f t="shared" si="4"/>
        <v>101.02464385935671</v>
      </c>
      <c r="G92" s="7">
        <f t="shared" si="5"/>
        <v>2.365523782211707</v>
      </c>
    </row>
    <row r="93" spans="1:7" x14ac:dyDescent="0.2">
      <c r="A93" s="1">
        <v>40.738900000000001</v>
      </c>
      <c r="B93" s="1">
        <v>89</v>
      </c>
      <c r="C93">
        <v>-81.363054187200007</v>
      </c>
      <c r="D93" s="1">
        <v>0.48802400000000001</v>
      </c>
      <c r="E93" s="6">
        <f t="shared" si="3"/>
        <v>1.1690044045218844</v>
      </c>
      <c r="F93" s="6">
        <f t="shared" si="4"/>
        <v>102.1936482638786</v>
      </c>
      <c r="G93" s="7">
        <f t="shared" si="5"/>
        <v>2.3731311500647121</v>
      </c>
    </row>
    <row r="94" spans="1:7" x14ac:dyDescent="0.2">
      <c r="A94" s="1">
        <v>41.231499999999997</v>
      </c>
      <c r="B94" s="1">
        <v>90</v>
      </c>
      <c r="C94">
        <v>-78.833891625600003</v>
      </c>
      <c r="D94" s="1">
        <v>0.48763299999999998</v>
      </c>
      <c r="E94" s="6">
        <f t="shared" si="3"/>
        <v>1.1698971821563207</v>
      </c>
      <c r="F94" s="6">
        <f t="shared" si="4"/>
        <v>103.36354544603492</v>
      </c>
      <c r="G94" s="7">
        <f t="shared" si="5"/>
        <v>2.3749435285349785</v>
      </c>
    </row>
    <row r="95" spans="1:7" x14ac:dyDescent="0.2">
      <c r="A95" s="1">
        <v>41.7241</v>
      </c>
      <c r="B95" s="1">
        <v>91</v>
      </c>
      <c r="C95">
        <v>-76.863448275899998</v>
      </c>
      <c r="D95" s="1">
        <v>0.48724000000000001</v>
      </c>
      <c r="E95" s="6">
        <f t="shared" si="3"/>
        <v>1.1707945264282731</v>
      </c>
      <c r="F95" s="6">
        <f t="shared" si="4"/>
        <v>104.53433997246319</v>
      </c>
      <c r="G95" s="7">
        <f t="shared" si="5"/>
        <v>2.3767651774832843</v>
      </c>
    </row>
    <row r="96" spans="1:7" x14ac:dyDescent="0.2">
      <c r="A96" s="1">
        <v>42.217799999999997</v>
      </c>
      <c r="B96" s="1">
        <v>92</v>
      </c>
      <c r="C96">
        <v>-75.357029702999995</v>
      </c>
      <c r="D96" s="1">
        <v>0.48683599999999999</v>
      </c>
      <c r="E96" s="6">
        <f t="shared" si="3"/>
        <v>1.1717169872065649</v>
      </c>
      <c r="F96" s="6">
        <f t="shared" si="4"/>
        <v>105.70605695966975</v>
      </c>
      <c r="G96" s="7">
        <f t="shared" si="5"/>
        <v>2.3733380336369705</v>
      </c>
    </row>
    <row r="97" spans="1:7" x14ac:dyDescent="0.2">
      <c r="A97" s="1">
        <v>42.712899999999998</v>
      </c>
      <c r="B97" s="1">
        <v>93</v>
      </c>
      <c r="C97">
        <v>-74.4411881188</v>
      </c>
      <c r="D97" s="1">
        <v>0.48642099999999999</v>
      </c>
      <c r="E97" s="6">
        <f t="shared" si="3"/>
        <v>1.1726645644911968</v>
      </c>
      <c r="F97" s="6">
        <f t="shared" si="4"/>
        <v>106.87872152416095</v>
      </c>
      <c r="G97" s="7">
        <f t="shared" si="5"/>
        <v>2.3685408291076451</v>
      </c>
    </row>
    <row r="98" spans="1:7" x14ac:dyDescent="0.2">
      <c r="A98" s="1">
        <v>43.206899999999997</v>
      </c>
      <c r="B98" s="1">
        <v>94</v>
      </c>
      <c r="C98">
        <v>-74.379655172400007</v>
      </c>
      <c r="D98" s="1">
        <v>0.48597800000000002</v>
      </c>
      <c r="E98" s="6">
        <f t="shared" si="3"/>
        <v>1.1736760747010564</v>
      </c>
      <c r="F98" s="6">
        <f t="shared" si="4"/>
        <v>108.052397598862</v>
      </c>
      <c r="G98" s="7">
        <f t="shared" si="5"/>
        <v>2.3758624993948523</v>
      </c>
    </row>
    <row r="99" spans="1:7" x14ac:dyDescent="0.2">
      <c r="A99" s="1">
        <v>43.6995</v>
      </c>
      <c r="B99" s="1">
        <v>95</v>
      </c>
      <c r="C99">
        <v>-75.497881773399996</v>
      </c>
      <c r="D99" s="1">
        <v>0.48551100000000003</v>
      </c>
      <c r="E99" s="6">
        <f t="shared" si="3"/>
        <v>1.1747423845611118</v>
      </c>
      <c r="F99" s="6">
        <f t="shared" si="4"/>
        <v>109.22713998342311</v>
      </c>
      <c r="G99" s="7">
        <f t="shared" si="5"/>
        <v>2.38477950580817</v>
      </c>
    </row>
    <row r="100" spans="1:7" x14ac:dyDescent="0.2">
      <c r="A100" s="1">
        <v>44.192100000000003</v>
      </c>
      <c r="B100" s="1">
        <v>96</v>
      </c>
      <c r="C100">
        <v>-75.855320196999998</v>
      </c>
      <c r="D100" s="1">
        <v>0.48499999999999999</v>
      </c>
      <c r="E100" s="6">
        <f t="shared" si="3"/>
        <v>1.1759091604465259</v>
      </c>
      <c r="F100" s="6">
        <f t="shared" si="4"/>
        <v>110.40304914386964</v>
      </c>
      <c r="G100" s="7">
        <f t="shared" si="5"/>
        <v>2.3871481129649181</v>
      </c>
    </row>
    <row r="101" spans="1:7" x14ac:dyDescent="0.2">
      <c r="A101" s="1">
        <v>44.684699999999999</v>
      </c>
      <c r="B101" s="1">
        <v>97</v>
      </c>
      <c r="C101">
        <v>-75.022807881800006</v>
      </c>
      <c r="D101" s="1">
        <v>0.48443700000000001</v>
      </c>
      <c r="E101" s="6">
        <f t="shared" si="3"/>
        <v>1.1771946689073636</v>
      </c>
      <c r="F101" s="6">
        <f t="shared" si="4"/>
        <v>111.580243812777</v>
      </c>
      <c r="G101" s="7">
        <f t="shared" si="5"/>
        <v>2.3897577525525238</v>
      </c>
    </row>
    <row r="102" spans="1:7" x14ac:dyDescent="0.2">
      <c r="A102" s="1">
        <v>45.177300000000002</v>
      </c>
      <c r="B102" s="1">
        <v>98</v>
      </c>
      <c r="C102">
        <v>-74.718768472899995</v>
      </c>
      <c r="D102" s="1">
        <v>0.48385099999999998</v>
      </c>
      <c r="E102" s="6">
        <f t="shared" si="3"/>
        <v>1.1785326936996385</v>
      </c>
      <c r="F102" s="6">
        <f t="shared" si="4"/>
        <v>112.75877650647664</v>
      </c>
      <c r="G102" s="7">
        <f t="shared" si="5"/>
        <v>2.3924740026383096</v>
      </c>
    </row>
    <row r="103" spans="1:7" x14ac:dyDescent="0.2">
      <c r="A103" s="1">
        <v>45.67</v>
      </c>
      <c r="B103" s="1">
        <v>99</v>
      </c>
      <c r="C103">
        <v>-75.354236453200002</v>
      </c>
      <c r="D103" s="1">
        <v>0.483155</v>
      </c>
      <c r="E103" s="6">
        <f t="shared" si="3"/>
        <v>1.18012188355531</v>
      </c>
      <c r="F103" s="6">
        <f t="shared" si="4"/>
        <v>113.93889839003195</v>
      </c>
      <c r="G103" s="7">
        <f t="shared" si="5"/>
        <v>2.3952138899032103</v>
      </c>
    </row>
    <row r="104" spans="1:7" x14ac:dyDescent="0.2">
      <c r="A104" s="1">
        <v>46.163400000000003</v>
      </c>
      <c r="B104" s="1">
        <v>100</v>
      </c>
      <c r="C104">
        <v>-75.440198019799993</v>
      </c>
      <c r="D104" s="1">
        <v>0.482458</v>
      </c>
      <c r="E104" s="6">
        <f t="shared" si="3"/>
        <v>1.1817133567297395</v>
      </c>
      <c r="F104" s="6">
        <f t="shared" si="4"/>
        <v>115.1206117467617</v>
      </c>
      <c r="G104" s="7">
        <f t="shared" si="5"/>
        <v>2.3950412580659441</v>
      </c>
    </row>
    <row r="105" spans="1:7" x14ac:dyDescent="0.2">
      <c r="A105" s="1">
        <v>46.6584</v>
      </c>
      <c r="B105" s="1">
        <v>101</v>
      </c>
      <c r="C105">
        <v>-74.4104950495</v>
      </c>
      <c r="D105" s="1">
        <v>0.48166900000000001</v>
      </c>
      <c r="E105" s="6">
        <f t="shared" si="3"/>
        <v>1.1835148952299188</v>
      </c>
      <c r="F105" s="6">
        <f t="shared" si="4"/>
        <v>116.30412664199162</v>
      </c>
      <c r="G105" s="7">
        <f t="shared" si="5"/>
        <v>2.3909391822826764</v>
      </c>
    </row>
    <row r="106" spans="1:7" x14ac:dyDescent="0.2">
      <c r="A106" s="1">
        <v>47.152700000000003</v>
      </c>
      <c r="B106" s="1">
        <v>102</v>
      </c>
      <c r="C106">
        <v>-74.159655172399994</v>
      </c>
      <c r="D106" s="1">
        <v>0.480825</v>
      </c>
      <c r="E106" s="6">
        <f t="shared" si="3"/>
        <v>1.185442016261796</v>
      </c>
      <c r="F106" s="6">
        <f t="shared" si="4"/>
        <v>117.48956865825342</v>
      </c>
      <c r="G106" s="7">
        <f t="shared" si="5"/>
        <v>2.3982237836572722</v>
      </c>
    </row>
    <row r="107" spans="1:7" x14ac:dyDescent="0.2">
      <c r="A107" s="1">
        <v>47.645299999999999</v>
      </c>
      <c r="B107" s="1">
        <v>103</v>
      </c>
      <c r="C107">
        <v>-75.642413793100005</v>
      </c>
      <c r="D107" s="1">
        <v>0.47991699999999998</v>
      </c>
      <c r="E107" s="6">
        <f t="shared" si="3"/>
        <v>1.1875152696941953</v>
      </c>
      <c r="F107" s="6">
        <f t="shared" si="4"/>
        <v>118.67708392794762</v>
      </c>
      <c r="G107" s="7">
        <f t="shared" si="5"/>
        <v>2.4107090330779641</v>
      </c>
    </row>
    <row r="108" spans="1:7" x14ac:dyDescent="0.2">
      <c r="A108" s="1">
        <v>48.137900000000002</v>
      </c>
      <c r="B108" s="1">
        <v>104</v>
      </c>
      <c r="C108">
        <v>-76.301724137899996</v>
      </c>
      <c r="D108" s="1">
        <v>0.47890899999999997</v>
      </c>
      <c r="E108" s="6">
        <f t="shared" si="3"/>
        <v>1.1898168550024089</v>
      </c>
      <c r="F108" s="6">
        <f t="shared" si="4"/>
        <v>119.86690078295003</v>
      </c>
      <c r="G108" s="7">
        <f t="shared" si="5"/>
        <v>2.4153813540446643</v>
      </c>
    </row>
    <row r="109" spans="1:7" x14ac:dyDescent="0.2">
      <c r="A109" s="1">
        <v>48.630499999999998</v>
      </c>
      <c r="B109" s="1">
        <v>105</v>
      </c>
      <c r="C109">
        <v>-74.843596059099994</v>
      </c>
      <c r="D109" s="1">
        <v>0.47787000000000002</v>
      </c>
      <c r="E109" s="6">
        <f t="shared" si="3"/>
        <v>1.1921892231921254</v>
      </c>
      <c r="F109" s="6">
        <f t="shared" si="4"/>
        <v>121.05909000614216</v>
      </c>
      <c r="G109" s="7">
        <f t="shared" si="5"/>
        <v>2.420197367422118</v>
      </c>
    </row>
    <row r="110" spans="1:7" x14ac:dyDescent="0.2">
      <c r="A110" s="1">
        <v>49.123800000000003</v>
      </c>
      <c r="B110" s="1">
        <v>106</v>
      </c>
      <c r="C110">
        <v>-73.075495049500006</v>
      </c>
      <c r="D110" s="1">
        <v>0.47675699999999999</v>
      </c>
      <c r="E110" s="6">
        <f t="shared" si="3"/>
        <v>1.1947305569699447</v>
      </c>
      <c r="F110" s="6">
        <f t="shared" si="4"/>
        <v>122.2538205631121</v>
      </c>
      <c r="G110" s="7">
        <f t="shared" si="5"/>
        <v>2.4219147718830989</v>
      </c>
    </row>
    <row r="111" spans="1:7" x14ac:dyDescent="0.2">
      <c r="A111" s="1">
        <v>49.6188</v>
      </c>
      <c r="B111" s="1">
        <v>107</v>
      </c>
      <c r="C111">
        <v>-70.377475247500001</v>
      </c>
      <c r="D111" s="1">
        <v>0.47557199999999999</v>
      </c>
      <c r="E111" s="6">
        <f t="shared" si="3"/>
        <v>1.1974362896983508</v>
      </c>
      <c r="F111" s="6">
        <f t="shared" si="4"/>
        <v>123.45125685281045</v>
      </c>
      <c r="G111" s="7">
        <f t="shared" si="5"/>
        <v>2.4190632115118325</v>
      </c>
    </row>
    <row r="112" spans="1:7" x14ac:dyDescent="0.2">
      <c r="A112" s="1">
        <v>50.113300000000002</v>
      </c>
      <c r="B112" s="1">
        <v>108</v>
      </c>
      <c r="C112">
        <v>-67.711970443300004</v>
      </c>
      <c r="D112" s="1">
        <v>0.47434599999999999</v>
      </c>
      <c r="E112" s="6">
        <f t="shared" si="3"/>
        <v>1.200235638495841</v>
      </c>
      <c r="F112" s="6">
        <f t="shared" si="4"/>
        <v>124.65149249130629</v>
      </c>
      <c r="G112" s="7">
        <f t="shared" si="5"/>
        <v>2.4271701486265638</v>
      </c>
    </row>
    <row r="113" spans="1:7" x14ac:dyDescent="0.2">
      <c r="A113" s="1">
        <v>50.605899999999998</v>
      </c>
      <c r="B113" s="1">
        <v>109</v>
      </c>
      <c r="C113">
        <v>-65.155320196999995</v>
      </c>
      <c r="D113" s="1">
        <v>0.47306700000000002</v>
      </c>
      <c r="E113" s="6">
        <f t="shared" si="3"/>
        <v>1.203156003187513</v>
      </c>
      <c r="F113" s="6">
        <f t="shared" si="4"/>
        <v>125.8546484944938</v>
      </c>
      <c r="G113" s="7">
        <f t="shared" si="5"/>
        <v>2.4424604205999247</v>
      </c>
    </row>
    <row r="114" spans="1:7" x14ac:dyDescent="0.2">
      <c r="A114" s="1">
        <v>51.098500000000001</v>
      </c>
      <c r="B114" s="1">
        <v>110</v>
      </c>
      <c r="C114">
        <v>-63.579950738900003</v>
      </c>
      <c r="D114" s="1">
        <v>0.47173599999999999</v>
      </c>
      <c r="E114" s="6">
        <f t="shared" si="3"/>
        <v>1.206195100454609</v>
      </c>
      <c r="F114" s="6">
        <f t="shared" si="4"/>
        <v>127.06084359494841</v>
      </c>
      <c r="G114" s="7">
        <f t="shared" si="5"/>
        <v>2.4486299237811644</v>
      </c>
    </row>
    <row r="115" spans="1:7" x14ac:dyDescent="0.2">
      <c r="A115" s="1">
        <v>51.591099999999997</v>
      </c>
      <c r="B115" s="1">
        <v>111</v>
      </c>
      <c r="C115">
        <v>-65.929704433500007</v>
      </c>
      <c r="D115" s="1">
        <v>0.47037499999999999</v>
      </c>
      <c r="E115" s="6">
        <f t="shared" si="3"/>
        <v>1.2093026972844492</v>
      </c>
      <c r="F115" s="6">
        <f t="shared" si="4"/>
        <v>128.27014629223285</v>
      </c>
      <c r="G115" s="7">
        <f t="shared" si="5"/>
        <v>2.4549384841341029</v>
      </c>
    </row>
    <row r="116" spans="1:7" x14ac:dyDescent="0.2">
      <c r="A116" s="1">
        <v>52.084200000000003</v>
      </c>
      <c r="B116" s="1">
        <v>112</v>
      </c>
      <c r="C116">
        <v>-67.961633663399994</v>
      </c>
      <c r="D116" s="1">
        <v>0.46898800000000002</v>
      </c>
      <c r="E116" s="6">
        <f t="shared" si="3"/>
        <v>1.2124696604020013</v>
      </c>
      <c r="F116" s="6">
        <f t="shared" si="4"/>
        <v>129.48261595263486</v>
      </c>
      <c r="G116" s="7">
        <f t="shared" si="5"/>
        <v>2.458871750967325</v>
      </c>
    </row>
    <row r="117" spans="1:7" x14ac:dyDescent="0.2">
      <c r="A117" s="1">
        <v>52.5792</v>
      </c>
      <c r="B117" s="1">
        <v>113</v>
      </c>
      <c r="C117">
        <v>-68.441831683199993</v>
      </c>
      <c r="D117" s="1">
        <v>0.46758899999999998</v>
      </c>
      <c r="E117" s="6">
        <f t="shared" si="3"/>
        <v>1.215664023344651</v>
      </c>
      <c r="F117" s="6">
        <f t="shared" si="4"/>
        <v>130.69827997597952</v>
      </c>
      <c r="G117" s="7">
        <f t="shared" si="5"/>
        <v>2.4558869158477923</v>
      </c>
    </row>
    <row r="118" spans="1:7" x14ac:dyDescent="0.2">
      <c r="A118" s="1">
        <v>53.073900000000002</v>
      </c>
      <c r="B118" s="1">
        <v>114</v>
      </c>
      <c r="C118">
        <v>-68.938669950700003</v>
      </c>
      <c r="D118" s="1">
        <v>0.46618100000000001</v>
      </c>
      <c r="E118" s="6">
        <f t="shared" si="3"/>
        <v>1.2188789361561243</v>
      </c>
      <c r="F118" s="6">
        <f t="shared" si="4"/>
        <v>131.91715891213565</v>
      </c>
      <c r="G118" s="7">
        <f t="shared" si="5"/>
        <v>2.4638749467477665</v>
      </c>
    </row>
    <row r="119" spans="1:7" x14ac:dyDescent="0.2">
      <c r="A119" s="1">
        <v>53.566499999999998</v>
      </c>
      <c r="B119" s="1">
        <v>115</v>
      </c>
      <c r="C119">
        <v>-69.529802955700006</v>
      </c>
      <c r="D119" s="1">
        <v>0.46477800000000002</v>
      </c>
      <c r="E119" s="6">
        <f t="shared" si="3"/>
        <v>1.2220824323738066</v>
      </c>
      <c r="F119" s="6">
        <f t="shared" si="4"/>
        <v>133.13924134450946</v>
      </c>
      <c r="G119" s="7">
        <f t="shared" si="5"/>
        <v>2.4808819171210246</v>
      </c>
    </row>
    <row r="120" spans="1:7" x14ac:dyDescent="0.2">
      <c r="A120" s="1">
        <v>54.059100000000001</v>
      </c>
      <c r="B120" s="1">
        <v>116</v>
      </c>
      <c r="C120">
        <v>-70.180640394099996</v>
      </c>
      <c r="D120" s="1">
        <v>0.46340100000000001</v>
      </c>
      <c r="E120" s="6">
        <f t="shared" si="3"/>
        <v>1.2252265623037775</v>
      </c>
      <c r="F120" s="6">
        <f t="shared" si="4"/>
        <v>134.36446790681325</v>
      </c>
      <c r="G120" s="7">
        <f t="shared" si="5"/>
        <v>2.4872646412987613</v>
      </c>
    </row>
    <row r="121" spans="1:7" x14ac:dyDescent="0.2">
      <c r="A121" s="1">
        <v>54.551699999999997</v>
      </c>
      <c r="B121" s="1">
        <v>117</v>
      </c>
      <c r="C121">
        <v>-71.269310344800004</v>
      </c>
      <c r="D121" s="1">
        <v>0.46204200000000001</v>
      </c>
      <c r="E121" s="6">
        <f t="shared" si="3"/>
        <v>1.2283295924961011</v>
      </c>
      <c r="F121" s="6">
        <f t="shared" si="4"/>
        <v>135.59279749930934</v>
      </c>
      <c r="G121" s="7">
        <f t="shared" si="5"/>
        <v>2.4935639311735915</v>
      </c>
    </row>
    <row r="122" spans="1:7" x14ac:dyDescent="0.2">
      <c r="A122" s="1">
        <v>55.0443</v>
      </c>
      <c r="B122" s="1">
        <v>118</v>
      </c>
      <c r="C122">
        <v>-72.515812807900005</v>
      </c>
      <c r="D122" s="1">
        <v>0.46072299999999999</v>
      </c>
      <c r="E122" s="6">
        <f t="shared" si="3"/>
        <v>1.2313412899380993</v>
      </c>
      <c r="F122" s="6">
        <f t="shared" si="4"/>
        <v>136.82413878924743</v>
      </c>
      <c r="G122" s="7">
        <f t="shared" si="5"/>
        <v>2.4996778114861788</v>
      </c>
    </row>
    <row r="123" spans="1:7" x14ac:dyDescent="0.2">
      <c r="A123" s="1">
        <v>55.536900000000003</v>
      </c>
      <c r="B123" s="1">
        <v>119</v>
      </c>
      <c r="C123">
        <v>-75.358177339899996</v>
      </c>
      <c r="D123" s="1">
        <v>0.45944499999999999</v>
      </c>
      <c r="E123" s="6">
        <f t="shared" si="3"/>
        <v>1.2342593713110133</v>
      </c>
      <c r="F123" s="6">
        <f t="shared" si="4"/>
        <v>138.05839816055845</v>
      </c>
      <c r="G123" s="7">
        <f t="shared" si="5"/>
        <v>2.5056016469975755</v>
      </c>
    </row>
    <row r="124" spans="1:7" x14ac:dyDescent="0.2">
      <c r="A124" s="1">
        <v>56.029699999999998</v>
      </c>
      <c r="B124" s="1">
        <v>120</v>
      </c>
      <c r="C124">
        <v>-78.169900990100004</v>
      </c>
      <c r="D124" s="1">
        <v>0.45826499999999998</v>
      </c>
      <c r="E124" s="6">
        <f t="shared" si="3"/>
        <v>1.2369536874456286</v>
      </c>
      <c r="F124" s="6">
        <f t="shared" si="4"/>
        <v>139.29535184800409</v>
      </c>
      <c r="G124" s="7">
        <f t="shared" si="5"/>
        <v>2.5100521254984578</v>
      </c>
    </row>
    <row r="125" spans="1:7" x14ac:dyDescent="0.2">
      <c r="A125" s="1">
        <v>56.524799999999999</v>
      </c>
      <c r="B125" s="1">
        <v>121</v>
      </c>
      <c r="C125">
        <v>-80.501584158399993</v>
      </c>
      <c r="D125" s="1">
        <v>0.45715499999999998</v>
      </c>
      <c r="E125" s="6">
        <f t="shared" si="3"/>
        <v>1.2394881712671735</v>
      </c>
      <c r="F125" s="6">
        <f t="shared" si="4"/>
        <v>140.53484001927126</v>
      </c>
      <c r="G125" s="7">
        <f t="shared" si="5"/>
        <v>2.5035107478634044</v>
      </c>
    </row>
    <row r="126" spans="1:7" x14ac:dyDescent="0.2">
      <c r="A126" s="1">
        <v>57.0197</v>
      </c>
      <c r="B126" s="1">
        <v>122</v>
      </c>
      <c r="C126">
        <v>-82.798522167499996</v>
      </c>
      <c r="D126" s="1">
        <v>0.45610600000000001</v>
      </c>
      <c r="E126" s="6">
        <f t="shared" si="3"/>
        <v>1.2418833726444714</v>
      </c>
      <c r="F126" s="6">
        <f t="shared" si="4"/>
        <v>141.77672339191574</v>
      </c>
      <c r="G126" s="7">
        <f t="shared" si="5"/>
        <v>2.5093622401383477</v>
      </c>
    </row>
    <row r="127" spans="1:7" x14ac:dyDescent="0.2">
      <c r="A127" s="1">
        <v>57.512300000000003</v>
      </c>
      <c r="B127" s="1">
        <v>123</v>
      </c>
      <c r="C127">
        <v>-84.261576354699997</v>
      </c>
      <c r="D127" s="1">
        <v>0.45518500000000001</v>
      </c>
      <c r="E127" s="6">
        <f t="shared" si="3"/>
        <v>1.2439863092207264</v>
      </c>
      <c r="F127" s="6">
        <f t="shared" si="4"/>
        <v>143.02070970113647</v>
      </c>
      <c r="G127" s="7">
        <f t="shared" si="5"/>
        <v>2.5253477653688972</v>
      </c>
    </row>
    <row r="128" spans="1:7" x14ac:dyDescent="0.2">
      <c r="A128" s="1">
        <v>58.004899999999999</v>
      </c>
      <c r="B128" s="1">
        <v>124</v>
      </c>
      <c r="C128">
        <v>-85.696354679799995</v>
      </c>
      <c r="D128" s="1">
        <v>0.454405</v>
      </c>
      <c r="E128" s="6">
        <f t="shared" si="3"/>
        <v>1.2457672978520822</v>
      </c>
      <c r="F128" s="6">
        <f t="shared" si="4"/>
        <v>144.26647699898854</v>
      </c>
      <c r="G128" s="7">
        <f t="shared" si="5"/>
        <v>2.5289632518312879</v>
      </c>
    </row>
    <row r="129" spans="1:7" x14ac:dyDescent="0.2">
      <c r="A129" s="1">
        <v>58.497500000000002</v>
      </c>
      <c r="B129" s="1">
        <v>125</v>
      </c>
      <c r="C129">
        <v>-84.331822660100002</v>
      </c>
      <c r="D129" s="1">
        <v>0.45367400000000002</v>
      </c>
      <c r="E129" s="6">
        <f t="shared" si="3"/>
        <v>1.2474364038642887</v>
      </c>
      <c r="F129" s="6">
        <f t="shared" si="4"/>
        <v>145.51391340285284</v>
      </c>
      <c r="G129" s="7">
        <f t="shared" si="5"/>
        <v>2.5323516115799451</v>
      </c>
    </row>
    <row r="130" spans="1:7" x14ac:dyDescent="0.2">
      <c r="A130" s="1">
        <v>58.990099999999998</v>
      </c>
      <c r="B130" s="1">
        <v>126</v>
      </c>
      <c r="C130">
        <v>-82.967290640399995</v>
      </c>
      <c r="D130" s="1">
        <v>0.45314100000000002</v>
      </c>
      <c r="E130" s="6">
        <f t="shared" si="3"/>
        <v>1.2486534127623818</v>
      </c>
      <c r="F130" s="6">
        <f t="shared" si="4"/>
        <v>146.76256681561523</v>
      </c>
      <c r="G130" s="7">
        <f t="shared" si="5"/>
        <v>2.5348221939959239</v>
      </c>
    </row>
    <row r="131" spans="1:7" x14ac:dyDescent="0.2">
      <c r="A131" s="1">
        <v>59.485100000000003</v>
      </c>
      <c r="B131" s="1">
        <v>127</v>
      </c>
      <c r="C131">
        <v>-83.808415841599995</v>
      </c>
      <c r="D131" s="1">
        <v>0.45271800000000001</v>
      </c>
      <c r="E131" s="6">
        <f t="shared" si="3"/>
        <v>1.249619256597079</v>
      </c>
      <c r="F131" s="6">
        <f t="shared" si="4"/>
        <v>148.0121860722123</v>
      </c>
      <c r="G131" s="7">
        <f t="shared" si="5"/>
        <v>2.5244833466607424</v>
      </c>
    </row>
    <row r="132" spans="1:7" x14ac:dyDescent="0.2">
      <c r="A132" s="1">
        <v>59.980200000000004</v>
      </c>
      <c r="B132" s="1">
        <v>128</v>
      </c>
      <c r="C132">
        <v>-84.694554455399995</v>
      </c>
      <c r="D132" s="1">
        <v>0.45242399999999999</v>
      </c>
      <c r="E132" s="6">
        <f t="shared" si="3"/>
        <v>1.2502905523119745</v>
      </c>
      <c r="F132" s="6">
        <f t="shared" si="4"/>
        <v>149.26247662452428</v>
      </c>
      <c r="G132" s="7">
        <f t="shared" si="5"/>
        <v>2.5253293320783126</v>
      </c>
    </row>
    <row r="133" spans="1:7" x14ac:dyDescent="0.2">
      <c r="A133" s="1">
        <v>60.472900000000003</v>
      </c>
      <c r="B133" s="1">
        <v>129</v>
      </c>
      <c r="C133">
        <v>-85.595418719199998</v>
      </c>
      <c r="D133" s="1">
        <v>0.45230500000000001</v>
      </c>
      <c r="E133" s="6">
        <f t="shared" ref="E133:E196" si="6">((1-D133)*(B133-B132))/(1-$D$4)</f>
        <v>1.2505622672441943</v>
      </c>
      <c r="F133" s="6">
        <f t="shared" si="4"/>
        <v>150.51303889176847</v>
      </c>
      <c r="G133" s="7">
        <f t="shared" si="5"/>
        <v>2.5381819915652448</v>
      </c>
    </row>
    <row r="134" spans="1:7" x14ac:dyDescent="0.2">
      <c r="A134" s="1">
        <v>60.965499999999999</v>
      </c>
      <c r="B134" s="1">
        <v>130</v>
      </c>
      <c r="C134">
        <v>-86.496896551700004</v>
      </c>
      <c r="D134" s="1">
        <v>0.45238600000000001</v>
      </c>
      <c r="E134" s="6">
        <f t="shared" si="6"/>
        <v>1.2503773184247842</v>
      </c>
      <c r="F134" s="6">
        <f t="shared" ref="F134:F197" si="7">F133+E134</f>
        <v>151.76341621019327</v>
      </c>
      <c r="G134" s="7">
        <f t="shared" ref="G134:G197" si="8">(E134/(A134-A133))</f>
        <v>2.5383217994819214</v>
      </c>
    </row>
    <row r="135" spans="1:7" x14ac:dyDescent="0.2">
      <c r="A135" s="1">
        <v>61.458100000000002</v>
      </c>
      <c r="B135" s="1">
        <v>131</v>
      </c>
      <c r="C135">
        <v>-85.533793103400001</v>
      </c>
      <c r="D135" s="1">
        <v>0.45260400000000001</v>
      </c>
      <c r="E135" s="6">
        <f t="shared" si="6"/>
        <v>1.2498795549355077</v>
      </c>
      <c r="F135" s="6">
        <f t="shared" si="7"/>
        <v>153.01329576512879</v>
      </c>
      <c r="G135" s="7">
        <f t="shared" si="8"/>
        <v>2.5373113173680473</v>
      </c>
    </row>
    <row r="136" spans="1:7" x14ac:dyDescent="0.2">
      <c r="A136" s="1">
        <v>61.950699999999998</v>
      </c>
      <c r="B136" s="1">
        <v>132</v>
      </c>
      <c r="C136">
        <v>-84.430344827599995</v>
      </c>
      <c r="D136" s="1">
        <v>0.45299499999999998</v>
      </c>
      <c r="E136" s="6">
        <f t="shared" si="6"/>
        <v>1.2489867773010714</v>
      </c>
      <c r="F136" s="6">
        <f t="shared" si="7"/>
        <v>154.26228254242986</v>
      </c>
      <c r="G136" s="7">
        <f t="shared" si="8"/>
        <v>2.5354989388978519</v>
      </c>
    </row>
    <row r="137" spans="1:7" x14ac:dyDescent="0.2">
      <c r="A137" s="1">
        <v>62.445500000000003</v>
      </c>
      <c r="B137" s="1">
        <v>133</v>
      </c>
      <c r="C137">
        <v>-84.511584158399998</v>
      </c>
      <c r="D137" s="1">
        <v>0.45352100000000001</v>
      </c>
      <c r="E137" s="6">
        <f t="shared" si="6"/>
        <v>1.2477857516342854</v>
      </c>
      <c r="F137" s="6">
        <f t="shared" si="7"/>
        <v>155.51006829406415</v>
      </c>
      <c r="G137" s="7">
        <f t="shared" si="8"/>
        <v>2.5217982045963474</v>
      </c>
    </row>
    <row r="138" spans="1:7" x14ac:dyDescent="0.2">
      <c r="A138" s="1">
        <v>62.940600000000003</v>
      </c>
      <c r="B138" s="1">
        <v>134</v>
      </c>
      <c r="C138">
        <v>-84.724455445499999</v>
      </c>
      <c r="D138" s="1">
        <v>0.45424999999999999</v>
      </c>
      <c r="E138" s="6">
        <f t="shared" si="6"/>
        <v>1.246121212259595</v>
      </c>
      <c r="F138" s="6">
        <f t="shared" si="7"/>
        <v>156.75618950632375</v>
      </c>
      <c r="G138" s="7">
        <f t="shared" si="8"/>
        <v>2.5169081241357163</v>
      </c>
    </row>
    <row r="139" spans="1:7" x14ac:dyDescent="0.2">
      <c r="A139" s="1">
        <v>63.433500000000002</v>
      </c>
      <c r="B139" s="1">
        <v>135</v>
      </c>
      <c r="C139">
        <v>-84.199458128100005</v>
      </c>
      <c r="D139" s="1">
        <v>0.455094</v>
      </c>
      <c r="E139" s="6">
        <f t="shared" si="6"/>
        <v>1.2441940912277176</v>
      </c>
      <c r="F139" s="6">
        <f t="shared" si="7"/>
        <v>158.00038359755146</v>
      </c>
      <c r="G139" s="7">
        <f t="shared" si="8"/>
        <v>2.5242322808434179</v>
      </c>
    </row>
    <row r="140" spans="1:7" x14ac:dyDescent="0.2">
      <c r="A140" s="1">
        <v>63.926099999999998</v>
      </c>
      <c r="B140" s="1">
        <v>136</v>
      </c>
      <c r="C140">
        <v>-83.573842364499995</v>
      </c>
      <c r="D140" s="1">
        <v>0.45611299999999999</v>
      </c>
      <c r="E140" s="6">
        <f t="shared" si="6"/>
        <v>1.2418673894131642</v>
      </c>
      <c r="F140" s="6">
        <f t="shared" si="7"/>
        <v>159.24225098696462</v>
      </c>
      <c r="G140" s="7">
        <f t="shared" si="8"/>
        <v>2.5210462635265416</v>
      </c>
    </row>
    <row r="141" spans="1:7" x14ac:dyDescent="0.2">
      <c r="A141" s="1">
        <v>64.418700000000001</v>
      </c>
      <c r="B141" s="1">
        <v>137</v>
      </c>
      <c r="C141">
        <v>-83.161773398999998</v>
      </c>
      <c r="D141" s="1">
        <v>0.45734799999999998</v>
      </c>
      <c r="E141" s="6">
        <f t="shared" si="6"/>
        <v>1.2390474907468507</v>
      </c>
      <c r="F141" s="6">
        <f t="shared" si="7"/>
        <v>160.48129847771148</v>
      </c>
      <c r="G141" s="7">
        <f t="shared" si="8"/>
        <v>2.5153217432944439</v>
      </c>
    </row>
    <row r="142" spans="1:7" x14ac:dyDescent="0.2">
      <c r="A142" s="1">
        <v>64.911299999999997</v>
      </c>
      <c r="B142" s="1">
        <v>138</v>
      </c>
      <c r="C142">
        <v>-82.787389162599993</v>
      </c>
      <c r="D142" s="1">
        <v>0.45868300000000001</v>
      </c>
      <c r="E142" s="6">
        <f t="shared" si="6"/>
        <v>1.2359992602047225</v>
      </c>
      <c r="F142" s="6">
        <f t="shared" si="7"/>
        <v>161.7172977379162</v>
      </c>
      <c r="G142" s="7">
        <f t="shared" si="8"/>
        <v>2.509133699156989</v>
      </c>
    </row>
    <row r="143" spans="1:7" x14ac:dyDescent="0.2">
      <c r="A143" s="1">
        <v>65.403899999999993</v>
      </c>
      <c r="B143" s="1">
        <v>139</v>
      </c>
      <c r="C143">
        <v>-82.619014778299999</v>
      </c>
      <c r="D143" s="1">
        <v>0.46018100000000001</v>
      </c>
      <c r="E143" s="6">
        <f t="shared" si="6"/>
        <v>1.232578848705016</v>
      </c>
      <c r="F143" s="6">
        <f t="shared" si="7"/>
        <v>162.9498765866212</v>
      </c>
      <c r="G143" s="7">
        <f t="shared" si="8"/>
        <v>2.5021901110536464</v>
      </c>
    </row>
    <row r="144" spans="1:7" x14ac:dyDescent="0.2">
      <c r="A144" s="1">
        <v>65.896600000000007</v>
      </c>
      <c r="B144" s="1">
        <v>140</v>
      </c>
      <c r="C144">
        <v>-82.495862068999998</v>
      </c>
      <c r="D144" s="1">
        <v>0.46189999999999998</v>
      </c>
      <c r="E144" s="6">
        <f t="shared" si="6"/>
        <v>1.2286538237597584</v>
      </c>
      <c r="F144" s="6">
        <f t="shared" si="7"/>
        <v>164.17853041038097</v>
      </c>
      <c r="G144" s="7">
        <f t="shared" si="8"/>
        <v>2.4937158996544038</v>
      </c>
    </row>
    <row r="145" spans="1:7" x14ac:dyDescent="0.2">
      <c r="A145" s="1">
        <v>66.391099999999994</v>
      </c>
      <c r="B145" s="1">
        <v>141</v>
      </c>
      <c r="C145">
        <v>-81.257623762400002</v>
      </c>
      <c r="D145" s="1">
        <v>0.46361799999999997</v>
      </c>
      <c r="E145" s="6">
        <f t="shared" si="6"/>
        <v>1.2247310821332591</v>
      </c>
      <c r="F145" s="6">
        <f t="shared" si="7"/>
        <v>165.40326149251422</v>
      </c>
      <c r="G145" s="7">
        <f t="shared" si="8"/>
        <v>2.4767059294909788</v>
      </c>
    </row>
    <row r="146" spans="1:7" x14ac:dyDescent="0.2">
      <c r="A146" s="1">
        <v>66.886099999999999</v>
      </c>
      <c r="B146" s="1">
        <v>142</v>
      </c>
      <c r="C146">
        <v>-79.722970297000003</v>
      </c>
      <c r="D146" s="1">
        <v>0.46554099999999998</v>
      </c>
      <c r="E146" s="6">
        <f t="shared" si="6"/>
        <v>1.2203402601613393</v>
      </c>
      <c r="F146" s="6">
        <f t="shared" si="7"/>
        <v>166.62360175267557</v>
      </c>
      <c r="G146" s="7">
        <f t="shared" si="8"/>
        <v>2.4653338589117739</v>
      </c>
    </row>
    <row r="147" spans="1:7" x14ac:dyDescent="0.2">
      <c r="A147" s="1">
        <v>67.379300000000001</v>
      </c>
      <c r="B147" s="1">
        <v>143</v>
      </c>
      <c r="C147">
        <v>-76.217931034499998</v>
      </c>
      <c r="D147" s="1">
        <v>0.46756300000000001</v>
      </c>
      <c r="E147" s="6">
        <f t="shared" si="6"/>
        <v>1.2157233896323629</v>
      </c>
      <c r="F147" s="6">
        <f t="shared" si="7"/>
        <v>167.83932514230793</v>
      </c>
      <c r="G147" s="7">
        <f t="shared" si="8"/>
        <v>2.4649703763835338</v>
      </c>
    </row>
    <row r="148" spans="1:7" x14ac:dyDescent="0.2">
      <c r="A148" s="1">
        <v>67.871899999999997</v>
      </c>
      <c r="B148" s="1">
        <v>144</v>
      </c>
      <c r="C148">
        <v>-72.124334975400004</v>
      </c>
      <c r="D148" s="1">
        <v>0.46970699999999999</v>
      </c>
      <c r="E148" s="6">
        <f t="shared" si="6"/>
        <v>1.2108279542148923</v>
      </c>
      <c r="F148" s="6">
        <f t="shared" si="7"/>
        <v>169.05015309652282</v>
      </c>
      <c r="G148" s="7">
        <f t="shared" si="8"/>
        <v>2.4580348238223757</v>
      </c>
    </row>
    <row r="149" spans="1:7" x14ac:dyDescent="0.2">
      <c r="A149" s="1">
        <v>68.364500000000007</v>
      </c>
      <c r="B149" s="1">
        <v>145</v>
      </c>
      <c r="C149">
        <v>-69.984630541900003</v>
      </c>
      <c r="D149" s="1">
        <v>0.47185199999999999</v>
      </c>
      <c r="E149" s="6">
        <f t="shared" si="6"/>
        <v>1.2059302354786636</v>
      </c>
      <c r="F149" s="6">
        <f t="shared" si="7"/>
        <v>170.25608333200148</v>
      </c>
      <c r="G149" s="7">
        <f t="shared" si="8"/>
        <v>2.4480922360508299</v>
      </c>
    </row>
    <row r="150" spans="1:7" x14ac:dyDescent="0.2">
      <c r="A150" s="1">
        <v>68.857100000000003</v>
      </c>
      <c r="B150" s="1">
        <v>146</v>
      </c>
      <c r="C150">
        <v>-68.531428571399999</v>
      </c>
      <c r="D150" s="1">
        <v>0.47411900000000001</v>
      </c>
      <c r="E150" s="6">
        <f t="shared" si="6"/>
        <v>1.2007539518539407</v>
      </c>
      <c r="F150" s="6">
        <f t="shared" si="7"/>
        <v>171.45683728385544</v>
      </c>
      <c r="G150" s="7">
        <f t="shared" si="8"/>
        <v>2.4375841491148003</v>
      </c>
    </row>
    <row r="151" spans="1:7" x14ac:dyDescent="0.2">
      <c r="A151" s="1">
        <v>69.351500000000001</v>
      </c>
      <c r="B151" s="1">
        <v>147</v>
      </c>
      <c r="C151">
        <v>-67.153960396000002</v>
      </c>
      <c r="D151" s="1">
        <v>0.47647299999999998</v>
      </c>
      <c r="E151" s="6">
        <f t="shared" si="6"/>
        <v>1.1953790194972591</v>
      </c>
      <c r="F151" s="6">
        <f t="shared" si="7"/>
        <v>172.6522163033527</v>
      </c>
      <c r="G151" s="7">
        <f t="shared" si="8"/>
        <v>2.4178378226077304</v>
      </c>
    </row>
    <row r="152" spans="1:7" x14ac:dyDescent="0.2">
      <c r="A152" s="1">
        <v>69.846500000000006</v>
      </c>
      <c r="B152" s="1">
        <v>148</v>
      </c>
      <c r="C152">
        <v>-65.807425742600003</v>
      </c>
      <c r="D152" s="1">
        <v>0.47882799999999998</v>
      </c>
      <c r="E152" s="6">
        <f t="shared" si="6"/>
        <v>1.190001803821819</v>
      </c>
      <c r="F152" s="6">
        <f t="shared" si="7"/>
        <v>173.84221810717452</v>
      </c>
      <c r="G152" s="7">
        <f t="shared" si="8"/>
        <v>2.4040440481248648</v>
      </c>
    </row>
    <row r="153" spans="1:7" x14ac:dyDescent="0.2">
      <c r="A153" s="1">
        <v>70.340599999999995</v>
      </c>
      <c r="B153" s="1">
        <v>149</v>
      </c>
      <c r="C153">
        <v>-60.682278480999997</v>
      </c>
      <c r="D153" s="1">
        <v>0.48123100000000002</v>
      </c>
      <c r="E153" s="6">
        <f t="shared" si="6"/>
        <v>1.184514988845988</v>
      </c>
      <c r="F153" s="6">
        <f t="shared" si="7"/>
        <v>175.02673309602051</v>
      </c>
      <c r="G153" s="7">
        <f t="shared" si="8"/>
        <v>2.3973183340336264</v>
      </c>
    </row>
    <row r="154" spans="1:7" x14ac:dyDescent="0.2">
      <c r="A154" s="1">
        <v>71.915300000000002</v>
      </c>
      <c r="B154" s="1">
        <v>150</v>
      </c>
      <c r="C154">
        <v>-47.11</v>
      </c>
      <c r="D154" s="1">
        <v>0.48364499999999999</v>
      </c>
      <c r="E154" s="6">
        <f t="shared" si="6"/>
        <v>1.1790030573638173</v>
      </c>
      <c r="F154" s="6">
        <f t="shared" si="7"/>
        <v>176.20573615338432</v>
      </c>
      <c r="G154" s="7">
        <f t="shared" si="8"/>
        <v>0.74871598232286274</v>
      </c>
    </row>
    <row r="155" spans="1:7" x14ac:dyDescent="0.2">
      <c r="A155" s="1">
        <v>73.610200000000006</v>
      </c>
      <c r="B155" s="1">
        <v>151</v>
      </c>
      <c r="C155">
        <v>-39.1661016949</v>
      </c>
      <c r="D155" s="1">
        <v>0.48604999999999998</v>
      </c>
      <c r="E155" s="6">
        <f t="shared" si="6"/>
        <v>1.1735116757504698</v>
      </c>
      <c r="F155" s="6">
        <f t="shared" si="7"/>
        <v>177.37924782913478</v>
      </c>
      <c r="G155" s="7">
        <f t="shared" si="8"/>
        <v>0.69237812009585642</v>
      </c>
    </row>
    <row r="156" spans="1:7" x14ac:dyDescent="0.2">
      <c r="A156" s="1">
        <v>75.305099999999996</v>
      </c>
      <c r="B156" s="1">
        <v>152</v>
      </c>
      <c r="C156">
        <v>-32.608474576299997</v>
      </c>
      <c r="D156" s="1">
        <v>0.488454</v>
      </c>
      <c r="E156" s="6">
        <f t="shared" si="6"/>
        <v>1.1680225774558808</v>
      </c>
      <c r="F156" s="6">
        <f t="shared" si="7"/>
        <v>178.54727040659066</v>
      </c>
      <c r="G156" s="7">
        <f t="shared" si="8"/>
        <v>0.68913952295468039</v>
      </c>
    </row>
    <row r="157" spans="1:7" x14ac:dyDescent="0.2">
      <c r="A157" s="1">
        <v>77</v>
      </c>
      <c r="B157" s="1">
        <v>153</v>
      </c>
      <c r="C157">
        <v>-27.69</v>
      </c>
      <c r="D157" s="1">
        <v>0.49080800000000002</v>
      </c>
      <c r="E157" s="6">
        <f t="shared" si="6"/>
        <v>1.1626476450991987</v>
      </c>
      <c r="F157" s="6">
        <f t="shared" si="7"/>
        <v>179.70991805168984</v>
      </c>
      <c r="G157" s="7">
        <f t="shared" si="8"/>
        <v>0.68596828432308454</v>
      </c>
    </row>
    <row r="158" spans="1:7" x14ac:dyDescent="0.2">
      <c r="A158" s="1">
        <v>78.694900000000004</v>
      </c>
      <c r="B158" s="1">
        <v>154</v>
      </c>
      <c r="C158">
        <v>-31.683898305100001</v>
      </c>
      <c r="D158" s="1">
        <v>0.49307699999999999</v>
      </c>
      <c r="E158" s="6">
        <f t="shared" si="6"/>
        <v>1.1574667948369597</v>
      </c>
      <c r="F158" s="6">
        <f t="shared" si="7"/>
        <v>180.86738484652679</v>
      </c>
      <c r="G158" s="7">
        <f t="shared" si="8"/>
        <v>0.682911555157801</v>
      </c>
    </row>
    <row r="159" spans="1:7" x14ac:dyDescent="0.2">
      <c r="A159" s="1">
        <v>80.389799999999994</v>
      </c>
      <c r="B159" s="1">
        <v>155</v>
      </c>
      <c r="C159">
        <v>-31.048813559300001</v>
      </c>
      <c r="D159" s="1">
        <v>0.49529099999999998</v>
      </c>
      <c r="E159" s="6">
        <f t="shared" si="6"/>
        <v>1.1524115271064188</v>
      </c>
      <c r="F159" s="6">
        <f t="shared" si="7"/>
        <v>182.0197963736332</v>
      </c>
      <c r="G159" s="7">
        <f t="shared" si="8"/>
        <v>0.6799289203530744</v>
      </c>
    </row>
    <row r="160" spans="1:7" x14ac:dyDescent="0.2">
      <c r="A160" s="1">
        <v>82.084699999999998</v>
      </c>
      <c r="B160" s="1">
        <v>156</v>
      </c>
      <c r="C160">
        <v>-29.295084745800001</v>
      </c>
      <c r="D160" s="1">
        <v>0.49750499999999998</v>
      </c>
      <c r="E160" s="6">
        <f t="shared" si="6"/>
        <v>1.1473562593758777</v>
      </c>
      <c r="F160" s="6">
        <f t="shared" si="7"/>
        <v>183.16715263300907</v>
      </c>
      <c r="G160" s="7">
        <f t="shared" si="8"/>
        <v>0.67694628554833614</v>
      </c>
    </row>
    <row r="161" spans="1:7" x14ac:dyDescent="0.2">
      <c r="A161" s="1">
        <v>83.779700000000005</v>
      </c>
      <c r="B161" s="1">
        <v>157</v>
      </c>
      <c r="C161">
        <v>-29.538474576300001</v>
      </c>
      <c r="D161" s="1">
        <v>0.49957600000000002</v>
      </c>
      <c r="E161" s="6">
        <f t="shared" si="6"/>
        <v>1.142627506227752</v>
      </c>
      <c r="F161" s="6">
        <f t="shared" si="7"/>
        <v>184.30978013923681</v>
      </c>
      <c r="G161" s="7">
        <f t="shared" si="8"/>
        <v>0.67411652284822832</v>
      </c>
    </row>
    <row r="162" spans="1:7" x14ac:dyDescent="0.2">
      <c r="A162" s="1">
        <v>85.474599999999995</v>
      </c>
      <c r="B162" s="1">
        <v>158</v>
      </c>
      <c r="C162">
        <v>-34.156779661000002</v>
      </c>
      <c r="D162" s="1">
        <v>0.50155000000000005</v>
      </c>
      <c r="E162" s="6">
        <f t="shared" si="6"/>
        <v>1.1381202349991666</v>
      </c>
      <c r="F162" s="6">
        <f t="shared" si="7"/>
        <v>185.44790037423599</v>
      </c>
      <c r="G162" s="7">
        <f t="shared" si="8"/>
        <v>0.67149698212235143</v>
      </c>
    </row>
    <row r="163" spans="1:7" x14ac:dyDescent="0.2">
      <c r="A163" s="1">
        <v>87.169499999999999</v>
      </c>
      <c r="B163" s="1">
        <v>159</v>
      </c>
      <c r="C163">
        <v>-43.6849152542</v>
      </c>
      <c r="D163" s="1">
        <v>0.503382</v>
      </c>
      <c r="E163" s="6">
        <f t="shared" si="6"/>
        <v>1.1339371950342385</v>
      </c>
      <c r="F163" s="6">
        <f t="shared" si="7"/>
        <v>186.58183756927022</v>
      </c>
      <c r="G163" s="7">
        <f t="shared" si="8"/>
        <v>0.66902896633089615</v>
      </c>
    </row>
    <row r="164" spans="1:7" x14ac:dyDescent="0.2">
      <c r="A164" s="1">
        <v>88.864400000000003</v>
      </c>
      <c r="B164" s="1">
        <v>160</v>
      </c>
      <c r="C164">
        <v>-43.868474576300002</v>
      </c>
      <c r="D164" s="1">
        <v>0.50509300000000001</v>
      </c>
      <c r="E164" s="6">
        <f t="shared" si="6"/>
        <v>1.1300304366390461</v>
      </c>
      <c r="F164" s="6">
        <f t="shared" si="7"/>
        <v>187.71186800590925</v>
      </c>
      <c r="G164" s="7">
        <f t="shared" si="8"/>
        <v>0.66672395813265883</v>
      </c>
    </row>
    <row r="165" spans="1:7" x14ac:dyDescent="0.2">
      <c r="A165" s="1">
        <v>90.559299999999993</v>
      </c>
      <c r="B165" s="1">
        <v>161</v>
      </c>
      <c r="C165">
        <v>-41.767457627100001</v>
      </c>
      <c r="D165" s="1">
        <v>0.50662099999999999</v>
      </c>
      <c r="E165" s="6">
        <f t="shared" si="6"/>
        <v>1.1265415255765951</v>
      </c>
      <c r="F165" s="6">
        <f t="shared" si="7"/>
        <v>188.83840953148584</v>
      </c>
      <c r="G165" s="7">
        <f t="shared" si="8"/>
        <v>0.6646654820795338</v>
      </c>
    </row>
    <row r="166" spans="1:7" x14ac:dyDescent="0.2">
      <c r="A166" s="1">
        <v>92.254199999999997</v>
      </c>
      <c r="B166" s="1">
        <v>162</v>
      </c>
      <c r="C166">
        <v>-41.7945762712</v>
      </c>
      <c r="D166" s="1">
        <v>0.50804300000000002</v>
      </c>
      <c r="E166" s="6">
        <f t="shared" si="6"/>
        <v>1.1232946463025077</v>
      </c>
      <c r="F166" s="6">
        <f t="shared" si="7"/>
        <v>189.96170417778833</v>
      </c>
      <c r="G166" s="7">
        <f t="shared" si="8"/>
        <v>0.66274980606673262</v>
      </c>
    </row>
    <row r="167" spans="1:7" x14ac:dyDescent="0.2">
      <c r="A167" s="1">
        <v>93.949200000000005</v>
      </c>
      <c r="B167" s="1">
        <v>163</v>
      </c>
      <c r="C167">
        <v>-40.603389830499999</v>
      </c>
      <c r="D167" s="1">
        <v>0.50926700000000003</v>
      </c>
      <c r="E167" s="6">
        <f t="shared" si="6"/>
        <v>1.1204998641425339</v>
      </c>
      <c r="F167" s="6">
        <f t="shared" si="7"/>
        <v>191.08220404193088</v>
      </c>
      <c r="G167" s="7">
        <f t="shared" si="8"/>
        <v>0.66106186675075462</v>
      </c>
    </row>
    <row r="168" spans="1:7" x14ac:dyDescent="0.2">
      <c r="A168" s="1">
        <v>95.644099999999995</v>
      </c>
      <c r="B168" s="1">
        <v>164</v>
      </c>
      <c r="C168">
        <v>-30.053559322000002</v>
      </c>
      <c r="D168" s="1">
        <v>0.51033600000000001</v>
      </c>
      <c r="E168" s="6">
        <f t="shared" si="6"/>
        <v>1.1180589963900731</v>
      </c>
      <c r="F168" s="6">
        <f t="shared" si="7"/>
        <v>192.20026303832094</v>
      </c>
      <c r="G168" s="7">
        <f t="shared" si="8"/>
        <v>0.65966074481685044</v>
      </c>
    </row>
    <row r="169" spans="1:7" x14ac:dyDescent="0.2">
      <c r="A169" s="1">
        <v>97.338999999999999</v>
      </c>
      <c r="B169" s="1">
        <v>165</v>
      </c>
      <c r="C169">
        <v>-21.851016949200002</v>
      </c>
      <c r="D169" s="1">
        <v>0.51117599999999996</v>
      </c>
      <c r="E169" s="6">
        <f t="shared" si="6"/>
        <v>1.1161410086332284</v>
      </c>
      <c r="F169" s="6">
        <f t="shared" si="7"/>
        <v>193.31640404695418</v>
      </c>
      <c r="G169" s="7">
        <f t="shared" si="8"/>
        <v>0.65852912185569989</v>
      </c>
    </row>
    <row r="170" spans="1:7" x14ac:dyDescent="0.2">
      <c r="A170" s="1">
        <v>99.033900000000003</v>
      </c>
      <c r="B170" s="1">
        <v>166</v>
      </c>
      <c r="C170">
        <v>-17.335593220300002</v>
      </c>
      <c r="D170" s="1">
        <v>0.51189099999999998</v>
      </c>
      <c r="E170" s="6">
        <f t="shared" si="6"/>
        <v>1.1145084357211521</v>
      </c>
      <c r="F170" s="6">
        <f t="shared" si="7"/>
        <v>194.43091248267532</v>
      </c>
      <c r="G170" s="7">
        <f t="shared" si="8"/>
        <v>0.6575658951685347</v>
      </c>
    </row>
    <row r="171" spans="1:7" x14ac:dyDescent="0.2">
      <c r="A171" s="1">
        <v>100.729</v>
      </c>
      <c r="B171" s="1">
        <v>167</v>
      </c>
      <c r="C171">
        <v>-18.2</v>
      </c>
      <c r="D171" s="1">
        <v>0.51236999999999999</v>
      </c>
      <c r="E171" s="6">
        <f t="shared" si="6"/>
        <v>1.1134147260359988</v>
      </c>
      <c r="F171" s="6">
        <f t="shared" si="7"/>
        <v>195.54432720871134</v>
      </c>
      <c r="G171" s="7">
        <f t="shared" si="8"/>
        <v>0.65684309246416206</v>
      </c>
    </row>
    <row r="172" spans="1:7" x14ac:dyDescent="0.2">
      <c r="A172" s="1">
        <v>102.42400000000001</v>
      </c>
      <c r="B172" s="1">
        <v>168</v>
      </c>
      <c r="C172">
        <v>-26.911355932199999</v>
      </c>
      <c r="D172" s="1">
        <v>0.512679</v>
      </c>
      <c r="E172" s="6">
        <f t="shared" si="6"/>
        <v>1.1127091805397309</v>
      </c>
      <c r="F172" s="6">
        <f t="shared" si="7"/>
        <v>196.65703638925106</v>
      </c>
      <c r="G172" s="7">
        <f t="shared" si="8"/>
        <v>0.6564655932387764</v>
      </c>
    </row>
    <row r="173" spans="1:7" x14ac:dyDescent="0.2">
      <c r="A173" s="1">
        <v>104.119</v>
      </c>
      <c r="B173" s="1">
        <v>169</v>
      </c>
      <c r="C173">
        <v>-32.024406779700001</v>
      </c>
      <c r="D173" s="1">
        <v>0.51273800000000003</v>
      </c>
      <c r="E173" s="6">
        <f t="shared" si="6"/>
        <v>1.112574464733</v>
      </c>
      <c r="F173" s="6">
        <f t="shared" si="7"/>
        <v>197.76961085398406</v>
      </c>
      <c r="G173" s="7">
        <f t="shared" si="8"/>
        <v>0.65638611488672838</v>
      </c>
    </row>
    <row r="174" spans="1:7" x14ac:dyDescent="0.2">
      <c r="A174" s="1">
        <v>105.81399999999999</v>
      </c>
      <c r="B174" s="1">
        <v>170</v>
      </c>
      <c r="C174">
        <v>-39.2169491525</v>
      </c>
      <c r="D174" s="1">
        <v>0.51265499999999997</v>
      </c>
      <c r="E174" s="6">
        <f t="shared" si="6"/>
        <v>1.1127639801899265</v>
      </c>
      <c r="F174" s="6">
        <f t="shared" si="7"/>
        <v>198.88237483417399</v>
      </c>
      <c r="G174" s="7">
        <f t="shared" si="8"/>
        <v>0.65649792341588853</v>
      </c>
    </row>
    <row r="175" spans="1:7" x14ac:dyDescent="0.2">
      <c r="A175" s="1">
        <v>107.508</v>
      </c>
      <c r="B175" s="1">
        <v>171</v>
      </c>
      <c r="C175">
        <v>-44.740508474599999</v>
      </c>
      <c r="D175" s="1">
        <v>0.51235299999999995</v>
      </c>
      <c r="E175" s="6">
        <f t="shared" si="6"/>
        <v>1.1134535424548875</v>
      </c>
      <c r="F175" s="6">
        <f t="shared" si="7"/>
        <v>199.99582837662888</v>
      </c>
      <c r="G175" s="7">
        <f t="shared" si="8"/>
        <v>0.6572925280135099</v>
      </c>
    </row>
    <row r="176" spans="1:7" x14ac:dyDescent="0.2">
      <c r="A176" s="1">
        <v>109.203</v>
      </c>
      <c r="B176" s="1">
        <v>172</v>
      </c>
      <c r="C176">
        <v>-46.033389830499999</v>
      </c>
      <c r="D176" s="1">
        <v>0.51174699999999995</v>
      </c>
      <c r="E176" s="6">
        <f t="shared" si="6"/>
        <v>1.1148372336223256</v>
      </c>
      <c r="F176" s="6">
        <f t="shared" si="7"/>
        <v>201.1106656102512</v>
      </c>
      <c r="G176" s="7">
        <f t="shared" si="8"/>
        <v>0.65772108178308009</v>
      </c>
    </row>
    <row r="177" spans="1:7" x14ac:dyDescent="0.2">
      <c r="A177" s="1">
        <v>110.898</v>
      </c>
      <c r="B177" s="1">
        <v>173</v>
      </c>
      <c r="C177">
        <v>-47.006779661000003</v>
      </c>
      <c r="D177" s="1">
        <v>0.51109199999999999</v>
      </c>
      <c r="E177" s="6">
        <f t="shared" si="6"/>
        <v>1.1163328074089127</v>
      </c>
      <c r="F177" s="6">
        <f t="shared" si="7"/>
        <v>202.22699841766013</v>
      </c>
      <c r="G177" s="7">
        <f t="shared" si="8"/>
        <v>0.65860342619995116</v>
      </c>
    </row>
    <row r="178" spans="1:7" x14ac:dyDescent="0.2">
      <c r="A178" s="1">
        <v>112.593</v>
      </c>
      <c r="B178" s="1">
        <v>174</v>
      </c>
      <c r="C178">
        <v>-40.6588135593</v>
      </c>
      <c r="D178" s="1">
        <v>0.51018699999999995</v>
      </c>
      <c r="E178" s="6">
        <f t="shared" si="6"/>
        <v>1.1183992108850374</v>
      </c>
      <c r="F178" s="6">
        <f t="shared" si="7"/>
        <v>203.34539762854516</v>
      </c>
      <c r="G178" s="7">
        <f t="shared" si="8"/>
        <v>0.65982254329500445</v>
      </c>
    </row>
    <row r="179" spans="1:7" x14ac:dyDescent="0.2">
      <c r="A179" s="1">
        <v>114.288</v>
      </c>
      <c r="B179" s="1">
        <v>175</v>
      </c>
      <c r="C179">
        <v>-31.63</v>
      </c>
      <c r="D179" s="1">
        <v>0.50911899999999999</v>
      </c>
      <c r="E179" s="6">
        <f t="shared" si="6"/>
        <v>1.1208377953187398</v>
      </c>
      <c r="F179" s="6">
        <f t="shared" si="7"/>
        <v>204.46623542386391</v>
      </c>
      <c r="G179" s="7">
        <f t="shared" si="8"/>
        <v>0.66126123617625032</v>
      </c>
    </row>
    <row r="180" spans="1:7" x14ac:dyDescent="0.2">
      <c r="A180" s="1">
        <v>115.983</v>
      </c>
      <c r="B180" s="1">
        <v>176</v>
      </c>
      <c r="C180">
        <v>-22.562203389800001</v>
      </c>
      <c r="D180" s="1">
        <v>0.50782899999999997</v>
      </c>
      <c r="E180" s="6">
        <f t="shared" si="6"/>
        <v>1.1237832765167517</v>
      </c>
      <c r="F180" s="6">
        <f t="shared" si="7"/>
        <v>205.59001870038065</v>
      </c>
      <c r="G180" s="7">
        <f t="shared" si="8"/>
        <v>0.66299898319572081</v>
      </c>
    </row>
    <row r="181" spans="1:7" x14ac:dyDescent="0.2">
      <c r="A181" s="1">
        <v>117.678</v>
      </c>
      <c r="B181" s="1">
        <v>177</v>
      </c>
      <c r="C181">
        <v>-9.6628813559300006</v>
      </c>
      <c r="D181" s="1">
        <v>0.50638399999999995</v>
      </c>
      <c r="E181" s="6">
        <f t="shared" si="6"/>
        <v>1.1270826721222764</v>
      </c>
      <c r="F181" s="6">
        <f t="shared" si="7"/>
        <v>206.71710137250292</v>
      </c>
      <c r="G181" s="7">
        <f t="shared" si="8"/>
        <v>0.66494552927568196</v>
      </c>
    </row>
    <row r="182" spans="1:7" x14ac:dyDescent="0.2">
      <c r="A182" s="1">
        <v>119.373</v>
      </c>
      <c r="B182" s="1">
        <v>178</v>
      </c>
      <c r="C182">
        <v>-1.5091525423700001</v>
      </c>
      <c r="D182" s="1">
        <v>0.50472799999999995</v>
      </c>
      <c r="E182" s="6">
        <f t="shared" si="6"/>
        <v>1.1308638479857704</v>
      </c>
      <c r="F182" s="6">
        <f t="shared" si="7"/>
        <v>207.8479652204887</v>
      </c>
      <c r="G182" s="7">
        <f t="shared" si="8"/>
        <v>0.66717631149602685</v>
      </c>
    </row>
    <row r="183" spans="1:7" x14ac:dyDescent="0.2">
      <c r="A183" s="1">
        <v>121.068</v>
      </c>
      <c r="B183" s="1">
        <v>179</v>
      </c>
      <c r="C183">
        <v>3.0716949152500002</v>
      </c>
      <c r="D183" s="1">
        <v>0.502973</v>
      </c>
      <c r="E183" s="6">
        <f t="shared" si="6"/>
        <v>1.1348710724063211</v>
      </c>
      <c r="F183" s="6">
        <f t="shared" si="7"/>
        <v>208.98283629289503</v>
      </c>
      <c r="G183" s="7">
        <f t="shared" si="8"/>
        <v>0.66954045569694731</v>
      </c>
    </row>
    <row r="184" spans="1:7" x14ac:dyDescent="0.2">
      <c r="A184" s="1">
        <v>122.76300000000001</v>
      </c>
      <c r="B184" s="1">
        <v>180</v>
      </c>
      <c r="C184">
        <v>1.4538983050800001</v>
      </c>
      <c r="D184" s="1">
        <v>0.50101899999999999</v>
      </c>
      <c r="E184" s="6">
        <f t="shared" si="6"/>
        <v>1.1393326772597436</v>
      </c>
      <c r="F184" s="6">
        <f t="shared" si="7"/>
        <v>210.12216897015477</v>
      </c>
      <c r="G184" s="7">
        <f t="shared" si="8"/>
        <v>0.67217267094969835</v>
      </c>
    </row>
    <row r="185" spans="1:7" x14ac:dyDescent="0.2">
      <c r="A185" s="1">
        <v>124.458</v>
      </c>
      <c r="B185" s="1">
        <v>181</v>
      </c>
      <c r="C185">
        <v>-3.68322033898</v>
      </c>
      <c r="D185" s="1">
        <v>0.49893700000000002</v>
      </c>
      <c r="E185" s="6">
        <f t="shared" si="6"/>
        <v>1.144086546914209</v>
      </c>
      <c r="F185" s="6">
        <f t="shared" si="7"/>
        <v>211.26625551706897</v>
      </c>
      <c r="G185" s="7">
        <f t="shared" si="8"/>
        <v>0.6749773138136953</v>
      </c>
    </row>
    <row r="186" spans="1:7" x14ac:dyDescent="0.2">
      <c r="A186" s="1">
        <v>126.15300000000001</v>
      </c>
      <c r="B186" s="1">
        <v>182</v>
      </c>
      <c r="C186">
        <v>-14.913559321999999</v>
      </c>
      <c r="D186" s="1">
        <v>0.49673899999999999</v>
      </c>
      <c r="E186" s="6">
        <f t="shared" si="6"/>
        <v>1.1491052815446194</v>
      </c>
      <c r="F186" s="6">
        <f t="shared" si="7"/>
        <v>212.41536079861359</v>
      </c>
      <c r="G186" s="7">
        <f t="shared" si="8"/>
        <v>0.67793821920036246</v>
      </c>
    </row>
    <row r="187" spans="1:7" x14ac:dyDescent="0.2">
      <c r="A187" s="1">
        <v>127.84699999999999</v>
      </c>
      <c r="B187" s="1">
        <v>183</v>
      </c>
      <c r="C187">
        <v>-34.752542372900002</v>
      </c>
      <c r="D187" s="1">
        <v>0.49434499999999998</v>
      </c>
      <c r="E187" s="6">
        <f t="shared" si="6"/>
        <v>1.1545715466516271</v>
      </c>
      <c r="F187" s="6">
        <f t="shared" si="7"/>
        <v>213.56993234526522</v>
      </c>
      <c r="G187" s="7">
        <f t="shared" si="8"/>
        <v>0.68156525776365706</v>
      </c>
    </row>
    <row r="188" spans="1:7" x14ac:dyDescent="0.2">
      <c r="A188" s="1">
        <v>129.42500000000001</v>
      </c>
      <c r="B188" s="1">
        <v>184</v>
      </c>
      <c r="C188">
        <v>-61.770322580600002</v>
      </c>
      <c r="D188" s="1">
        <v>0.49188900000000002</v>
      </c>
      <c r="E188" s="6">
        <f t="shared" si="6"/>
        <v>1.1601793775216402</v>
      </c>
      <c r="F188" s="6">
        <f t="shared" si="7"/>
        <v>214.73011172278686</v>
      </c>
      <c r="G188" s="7">
        <f t="shared" si="8"/>
        <v>0.73522140527352831</v>
      </c>
    </row>
    <row r="189" spans="1:7" x14ac:dyDescent="0.2">
      <c r="A189" s="1">
        <v>130.136</v>
      </c>
      <c r="B189" s="1">
        <v>185</v>
      </c>
      <c r="C189">
        <v>-74.969928571400004</v>
      </c>
      <c r="D189" s="1">
        <v>0.48943199999999998</v>
      </c>
      <c r="E189" s="6">
        <f t="shared" si="6"/>
        <v>1.1657894917104112</v>
      </c>
      <c r="F189" s="6">
        <f t="shared" si="7"/>
        <v>215.89590121449726</v>
      </c>
      <c r="G189" s="7">
        <f t="shared" si="8"/>
        <v>1.6396476676658747</v>
      </c>
    </row>
    <row r="190" spans="1:7" x14ac:dyDescent="0.2">
      <c r="A190" s="1">
        <v>130.85</v>
      </c>
      <c r="B190" s="1">
        <v>186</v>
      </c>
      <c r="C190">
        <v>-81.548500000000004</v>
      </c>
      <c r="D190" s="1">
        <v>0.486848</v>
      </c>
      <c r="E190" s="6">
        <f t="shared" si="6"/>
        <v>1.1716895873814674</v>
      </c>
      <c r="F190" s="6">
        <f t="shared" si="7"/>
        <v>217.06759080187874</v>
      </c>
      <c r="G190" s="7">
        <f t="shared" si="8"/>
        <v>1.6410218310664841</v>
      </c>
    </row>
    <row r="191" spans="1:7" x14ac:dyDescent="0.2">
      <c r="A191" s="1">
        <v>131.56</v>
      </c>
      <c r="B191" s="1">
        <v>187</v>
      </c>
      <c r="C191">
        <v>-93.693049645399995</v>
      </c>
      <c r="D191" s="1">
        <v>0.48419299999999998</v>
      </c>
      <c r="E191" s="6">
        <f t="shared" si="6"/>
        <v>1.1777517986843518</v>
      </c>
      <c r="F191" s="6">
        <f t="shared" si="7"/>
        <v>218.24534260056308</v>
      </c>
      <c r="G191" s="7">
        <f t="shared" si="8"/>
        <v>1.6588053502596318</v>
      </c>
    </row>
    <row r="192" spans="1:7" x14ac:dyDescent="0.2">
      <c r="A192" s="1">
        <v>132.27099999999999</v>
      </c>
      <c r="B192" s="1">
        <v>188</v>
      </c>
      <c r="C192">
        <v>-105.462285714</v>
      </c>
      <c r="D192" s="1">
        <v>0.48147499999999999</v>
      </c>
      <c r="E192" s="6">
        <f t="shared" si="6"/>
        <v>1.1839578590689996</v>
      </c>
      <c r="F192" s="6">
        <f t="shared" si="7"/>
        <v>219.42930045963209</v>
      </c>
      <c r="G192" s="7">
        <f t="shared" si="8"/>
        <v>1.6652009269606551</v>
      </c>
    </row>
    <row r="193" spans="1:7" x14ac:dyDescent="0.2">
      <c r="A193" s="1">
        <v>132.98599999999999</v>
      </c>
      <c r="B193" s="1">
        <v>189</v>
      </c>
      <c r="C193">
        <v>-114.205142857</v>
      </c>
      <c r="D193" s="1">
        <v>0.47872500000000001</v>
      </c>
      <c r="E193" s="6">
        <f t="shared" si="6"/>
        <v>1.1902369856539081</v>
      </c>
      <c r="F193" s="6">
        <f t="shared" si="7"/>
        <v>220.619537445286</v>
      </c>
      <c r="G193" s="7">
        <f t="shared" si="8"/>
        <v>1.6646671128026607</v>
      </c>
    </row>
    <row r="194" spans="1:7" x14ac:dyDescent="0.2">
      <c r="A194" s="1">
        <v>133.69999999999999</v>
      </c>
      <c r="B194" s="1">
        <v>190</v>
      </c>
      <c r="C194">
        <v>-118.496</v>
      </c>
      <c r="D194" s="1">
        <v>0.47594799999999998</v>
      </c>
      <c r="E194" s="6">
        <f t="shared" si="6"/>
        <v>1.1965777618452869</v>
      </c>
      <c r="F194" s="6">
        <f t="shared" si="7"/>
        <v>221.81611520713128</v>
      </c>
      <c r="G194" s="7">
        <f t="shared" si="8"/>
        <v>1.6758792182707132</v>
      </c>
    </row>
    <row r="195" spans="1:7" x14ac:dyDescent="0.2">
      <c r="A195" s="1">
        <v>134.41399999999999</v>
      </c>
      <c r="B195" s="1">
        <v>191</v>
      </c>
      <c r="C195">
        <v>-121.71</v>
      </c>
      <c r="D195" s="1">
        <v>0.473165</v>
      </c>
      <c r="E195" s="6">
        <f t="shared" si="6"/>
        <v>1.2029322379492142</v>
      </c>
      <c r="F195" s="6">
        <f t="shared" si="7"/>
        <v>223.0190474450805</v>
      </c>
      <c r="G195" s="7">
        <f t="shared" si="8"/>
        <v>1.6847790447468018</v>
      </c>
    </row>
    <row r="196" spans="1:7" x14ac:dyDescent="0.2">
      <c r="A196" s="1">
        <v>135.12899999999999</v>
      </c>
      <c r="B196" s="1">
        <v>192</v>
      </c>
      <c r="C196">
        <v>-123.78442857100001</v>
      </c>
      <c r="D196" s="1">
        <v>0.470385</v>
      </c>
      <c r="E196" s="6">
        <f t="shared" si="6"/>
        <v>1.2092798640968674</v>
      </c>
      <c r="F196" s="6">
        <f t="shared" si="7"/>
        <v>224.22832730917736</v>
      </c>
      <c r="G196" s="7">
        <f t="shared" si="8"/>
        <v>1.69130050922638</v>
      </c>
    </row>
    <row r="197" spans="1:7" x14ac:dyDescent="0.2">
      <c r="A197" s="1">
        <v>135.84299999999999</v>
      </c>
      <c r="B197" s="1">
        <v>193</v>
      </c>
      <c r="C197">
        <v>-123.920142857</v>
      </c>
      <c r="D197" s="1">
        <v>0.46762199999999998</v>
      </c>
      <c r="E197" s="6">
        <f t="shared" ref="E197:E260" si="9">((1-D197)*(B197-B196))/(1-$D$4)</f>
        <v>1.2155886738256321</v>
      </c>
      <c r="F197" s="6">
        <f t="shared" si="7"/>
        <v>225.443915983003</v>
      </c>
      <c r="G197" s="7">
        <f t="shared" si="8"/>
        <v>1.7025051454140538</v>
      </c>
    </row>
    <row r="198" spans="1:7" x14ac:dyDescent="0.2">
      <c r="A198" s="1">
        <v>136.55699999999999</v>
      </c>
      <c r="B198" s="1">
        <v>194</v>
      </c>
      <c r="C198">
        <v>-123.760571429</v>
      </c>
      <c r="D198" s="1">
        <v>0.46489900000000001</v>
      </c>
      <c r="E198" s="6">
        <f t="shared" si="9"/>
        <v>1.221806150804071</v>
      </c>
      <c r="F198" s="6">
        <f t="shared" ref="F198:F261" si="10">F197+E198</f>
        <v>226.66572213380707</v>
      </c>
      <c r="G198" s="7">
        <f t="shared" ref="G198:G261" si="11">(E198/(A198-A197))</f>
        <v>1.7112130963642482</v>
      </c>
    </row>
    <row r="199" spans="1:7" x14ac:dyDescent="0.2">
      <c r="A199" s="1">
        <v>137.27099999999999</v>
      </c>
      <c r="B199" s="1">
        <v>195</v>
      </c>
      <c r="C199">
        <v>-123.368428571</v>
      </c>
      <c r="D199" s="1">
        <v>0.46220600000000001</v>
      </c>
      <c r="E199" s="6">
        <f t="shared" si="9"/>
        <v>1.2279551282197649</v>
      </c>
      <c r="F199" s="6">
        <f t="shared" si="10"/>
        <v>227.89367726202684</v>
      </c>
      <c r="G199" s="7">
        <f t="shared" si="11"/>
        <v>1.7198251095514947</v>
      </c>
    </row>
    <row r="200" spans="1:7" x14ac:dyDescent="0.2">
      <c r="A200" s="1">
        <v>137.98599999999999</v>
      </c>
      <c r="B200" s="1">
        <v>196</v>
      </c>
      <c r="C200">
        <v>-122.732714286</v>
      </c>
      <c r="D200" s="1">
        <v>0.45957799999999999</v>
      </c>
      <c r="E200" s="6">
        <f t="shared" si="9"/>
        <v>1.2339556899161792</v>
      </c>
      <c r="F200" s="6">
        <f t="shared" si="10"/>
        <v>229.12763295194301</v>
      </c>
      <c r="G200" s="7">
        <f t="shared" si="11"/>
        <v>1.7258121537289137</v>
      </c>
    </row>
    <row r="201" spans="1:7" x14ac:dyDescent="0.2">
      <c r="A201" s="1">
        <v>138.69999999999999</v>
      </c>
      <c r="B201" s="1">
        <v>197</v>
      </c>
      <c r="C201">
        <v>-121.474</v>
      </c>
      <c r="D201" s="1">
        <v>0.45701000000000003</v>
      </c>
      <c r="E201" s="6">
        <f t="shared" si="9"/>
        <v>1.239819252487105</v>
      </c>
      <c r="F201" s="6">
        <f t="shared" si="10"/>
        <v>230.36745220443012</v>
      </c>
      <c r="G201" s="7">
        <f t="shared" si="11"/>
        <v>1.7364415300939879</v>
      </c>
    </row>
    <row r="202" spans="1:7" x14ac:dyDescent="0.2">
      <c r="A202" s="1">
        <v>139.41399999999999</v>
      </c>
      <c r="B202" s="1">
        <v>198</v>
      </c>
      <c r="C202">
        <v>-120.086571429</v>
      </c>
      <c r="D202" s="1">
        <v>0.45454</v>
      </c>
      <c r="E202" s="6">
        <f t="shared" si="9"/>
        <v>1.2454590498197322</v>
      </c>
      <c r="F202" s="6">
        <f t="shared" si="10"/>
        <v>231.61291125424987</v>
      </c>
      <c r="G202" s="7">
        <f t="shared" si="11"/>
        <v>1.7443404059099925</v>
      </c>
    </row>
    <row r="203" spans="1:7" x14ac:dyDescent="0.2">
      <c r="A203" s="1">
        <v>140.12899999999999</v>
      </c>
      <c r="B203" s="1">
        <v>199</v>
      </c>
      <c r="C203">
        <v>-118.181857143</v>
      </c>
      <c r="D203" s="1">
        <v>0.45214199999999999</v>
      </c>
      <c r="E203" s="6">
        <f t="shared" si="9"/>
        <v>1.2509344482017724</v>
      </c>
      <c r="F203" s="6">
        <f t="shared" si="10"/>
        <v>232.86384570245164</v>
      </c>
      <c r="G203" s="7">
        <f t="shared" si="11"/>
        <v>1.7495586688136593</v>
      </c>
    </row>
    <row r="204" spans="1:7" x14ac:dyDescent="0.2">
      <c r="A204" s="1">
        <v>140.84299999999999</v>
      </c>
      <c r="B204" s="1">
        <v>200</v>
      </c>
      <c r="C204">
        <v>-114.303285714</v>
      </c>
      <c r="D204" s="1">
        <v>0.449903</v>
      </c>
      <c r="E204" s="6">
        <f t="shared" si="9"/>
        <v>1.2560467989012671</v>
      </c>
      <c r="F204" s="6">
        <f t="shared" si="10"/>
        <v>234.11989250135292</v>
      </c>
      <c r="G204" s="7">
        <f t="shared" si="11"/>
        <v>1.7591691861362317</v>
      </c>
    </row>
    <row r="205" spans="1:7" x14ac:dyDescent="0.2">
      <c r="A205" s="1">
        <v>141.55699999999999</v>
      </c>
      <c r="B205" s="1">
        <v>201</v>
      </c>
      <c r="C205">
        <v>-111.962428571</v>
      </c>
      <c r="D205" s="1">
        <v>0.44766499999999998</v>
      </c>
      <c r="E205" s="6">
        <f t="shared" si="9"/>
        <v>1.2611568662820036</v>
      </c>
      <c r="F205" s="6">
        <f t="shared" si="10"/>
        <v>235.38104936763492</v>
      </c>
      <c r="G205" s="7">
        <f t="shared" si="11"/>
        <v>1.7663261432521093</v>
      </c>
    </row>
    <row r="206" spans="1:7" x14ac:dyDescent="0.2">
      <c r="A206" s="1">
        <v>142.27099999999999</v>
      </c>
      <c r="B206" s="1">
        <v>202</v>
      </c>
      <c r="C206">
        <v>-109.68614285699999</v>
      </c>
      <c r="D206" s="1">
        <v>0.44558599999999998</v>
      </c>
      <c r="E206" s="6">
        <f t="shared" si="9"/>
        <v>1.2659038859801945</v>
      </c>
      <c r="F206" s="6">
        <f t="shared" si="10"/>
        <v>236.64695325361512</v>
      </c>
      <c r="G206" s="7">
        <f t="shared" si="11"/>
        <v>1.7729746302243654</v>
      </c>
    </row>
    <row r="207" spans="1:7" x14ac:dyDescent="0.2">
      <c r="A207" s="1">
        <v>142.98599999999999</v>
      </c>
      <c r="B207" s="1">
        <v>203</v>
      </c>
      <c r="C207">
        <v>-106.80757142900001</v>
      </c>
      <c r="D207" s="1">
        <v>0.44361499999999998</v>
      </c>
      <c r="E207" s="6">
        <f t="shared" si="9"/>
        <v>1.2704043072525055</v>
      </c>
      <c r="F207" s="6">
        <f t="shared" si="10"/>
        <v>237.91735756086763</v>
      </c>
      <c r="G207" s="7">
        <f t="shared" si="11"/>
        <v>1.7767892409125867</v>
      </c>
    </row>
    <row r="208" spans="1:7" x14ac:dyDescent="0.2">
      <c r="A208" s="1">
        <v>143.69999999999999</v>
      </c>
      <c r="B208" s="1">
        <v>204</v>
      </c>
      <c r="C208">
        <v>-103.705</v>
      </c>
      <c r="D208" s="1">
        <v>0.441797</v>
      </c>
      <c r="E208" s="6">
        <f t="shared" si="9"/>
        <v>1.2745553807548196</v>
      </c>
      <c r="F208" s="6">
        <f t="shared" si="10"/>
        <v>239.19191294162246</v>
      </c>
      <c r="G208" s="7">
        <f t="shared" si="11"/>
        <v>1.7850915696846246</v>
      </c>
    </row>
    <row r="209" spans="1:7" x14ac:dyDescent="0.2">
      <c r="A209" s="1">
        <v>144.41399999999999</v>
      </c>
      <c r="B209" s="1">
        <v>205</v>
      </c>
      <c r="C209">
        <v>-101.546571429</v>
      </c>
      <c r="D209" s="1">
        <v>0.44011899999999998</v>
      </c>
      <c r="E209" s="6">
        <f t="shared" si="9"/>
        <v>1.2783867896309931</v>
      </c>
      <c r="F209" s="6">
        <f t="shared" si="10"/>
        <v>240.47029973125345</v>
      </c>
      <c r="G209" s="7">
        <f t="shared" si="11"/>
        <v>1.7904576885588173</v>
      </c>
    </row>
    <row r="210" spans="1:7" x14ac:dyDescent="0.2">
      <c r="A210" s="1">
        <v>145.12899999999999</v>
      </c>
      <c r="B210" s="1">
        <v>206</v>
      </c>
      <c r="C210">
        <v>-100.387571429</v>
      </c>
      <c r="D210" s="1">
        <v>0.438529</v>
      </c>
      <c r="E210" s="6">
        <f t="shared" si="9"/>
        <v>1.2820172664564493</v>
      </c>
      <c r="F210" s="6">
        <f t="shared" si="10"/>
        <v>241.7523169977099</v>
      </c>
      <c r="G210" s="7">
        <f t="shared" si="11"/>
        <v>1.7930311418971234</v>
      </c>
    </row>
    <row r="211" spans="1:7" x14ac:dyDescent="0.2">
      <c r="A211" s="1">
        <v>145.84299999999999</v>
      </c>
      <c r="B211" s="1">
        <v>207</v>
      </c>
      <c r="C211">
        <v>-100.651857143</v>
      </c>
      <c r="D211" s="1">
        <v>0.43715199999999999</v>
      </c>
      <c r="E211" s="6">
        <f t="shared" si="9"/>
        <v>1.2851613963864199</v>
      </c>
      <c r="F211" s="6">
        <f t="shared" si="10"/>
        <v>243.03747839409633</v>
      </c>
      <c r="G211" s="7">
        <f t="shared" si="11"/>
        <v>1.7999459333143171</v>
      </c>
    </row>
    <row r="212" spans="1:7" x14ac:dyDescent="0.2">
      <c r="A212" s="1">
        <v>146.55699999999999</v>
      </c>
      <c r="B212" s="1">
        <v>208</v>
      </c>
      <c r="C212">
        <v>-100.047</v>
      </c>
      <c r="D212" s="1">
        <v>0.43586000000000003</v>
      </c>
      <c r="E212" s="6">
        <f t="shared" si="9"/>
        <v>1.2881114442219477</v>
      </c>
      <c r="F212" s="6">
        <f t="shared" si="10"/>
        <v>244.32558983831828</v>
      </c>
      <c r="G212" s="7">
        <f t="shared" si="11"/>
        <v>1.8040776529719189</v>
      </c>
    </row>
    <row r="213" spans="1:7" x14ac:dyDescent="0.2">
      <c r="A213" s="1">
        <v>147.27000000000001</v>
      </c>
      <c r="B213" s="1">
        <v>209</v>
      </c>
      <c r="C213">
        <v>-99.428368794299999</v>
      </c>
      <c r="D213" s="1">
        <v>0.43474099999999999</v>
      </c>
      <c r="E213" s="6">
        <f t="shared" si="9"/>
        <v>1.290666477912316</v>
      </c>
      <c r="F213" s="6">
        <f t="shared" si="10"/>
        <v>245.61625631623059</v>
      </c>
      <c r="G213" s="7">
        <f t="shared" si="11"/>
        <v>1.810191413621705</v>
      </c>
    </row>
    <row r="214" spans="1:7" x14ac:dyDescent="0.2">
      <c r="A214" s="1">
        <v>147.97900000000001</v>
      </c>
      <c r="B214" s="1">
        <v>210</v>
      </c>
      <c r="C214">
        <v>-99.187234042599997</v>
      </c>
      <c r="D214" s="1">
        <v>0.43377399999999999</v>
      </c>
      <c r="E214" s="6">
        <f t="shared" si="9"/>
        <v>1.2928744471514457</v>
      </c>
      <c r="F214" s="6">
        <f t="shared" si="10"/>
        <v>246.90913076338202</v>
      </c>
      <c r="G214" s="7">
        <f t="shared" si="11"/>
        <v>1.8235182611444851</v>
      </c>
    </row>
    <row r="215" spans="1:7" x14ac:dyDescent="0.2">
      <c r="A215" s="1">
        <v>148.69300000000001</v>
      </c>
      <c r="B215" s="1">
        <v>211</v>
      </c>
      <c r="C215">
        <v>-97.628</v>
      </c>
      <c r="D215" s="1">
        <v>0.43290000000000001</v>
      </c>
      <c r="E215" s="6">
        <f t="shared" si="9"/>
        <v>1.2948700677460674</v>
      </c>
      <c r="F215" s="6">
        <f t="shared" si="10"/>
        <v>248.2040008311281</v>
      </c>
      <c r="G215" s="7">
        <f t="shared" si="11"/>
        <v>1.8135435122493975</v>
      </c>
    </row>
    <row r="216" spans="1:7" x14ac:dyDescent="0.2">
      <c r="A216" s="1">
        <v>149.40700000000001</v>
      </c>
      <c r="B216" s="1">
        <v>212</v>
      </c>
      <c r="C216">
        <v>-94.436071428600002</v>
      </c>
      <c r="D216" s="1">
        <v>0.43240699999999999</v>
      </c>
      <c r="E216" s="6">
        <f t="shared" si="9"/>
        <v>1.295995743893835</v>
      </c>
      <c r="F216" s="6">
        <f t="shared" si="10"/>
        <v>249.49999657502192</v>
      </c>
      <c r="G216" s="7">
        <f t="shared" si="11"/>
        <v>1.8151200894871673</v>
      </c>
    </row>
    <row r="217" spans="1:7" x14ac:dyDescent="0.2">
      <c r="A217" s="1">
        <v>150.12100000000001</v>
      </c>
      <c r="B217" s="1">
        <v>213</v>
      </c>
      <c r="C217">
        <v>-90.320071428600002</v>
      </c>
      <c r="D217" s="1">
        <v>0.43202600000000002</v>
      </c>
      <c r="E217" s="6">
        <f t="shared" si="9"/>
        <v>1.2968656883406895</v>
      </c>
      <c r="F217" s="6">
        <f t="shared" si="10"/>
        <v>250.79686226336261</v>
      </c>
      <c r="G217" s="7">
        <f t="shared" si="11"/>
        <v>1.8163384990765994</v>
      </c>
    </row>
    <row r="218" spans="1:7" x14ac:dyDescent="0.2">
      <c r="A218" s="1">
        <v>150.83600000000001</v>
      </c>
      <c r="B218" s="1">
        <v>214</v>
      </c>
      <c r="C218">
        <v>-87.555785714300001</v>
      </c>
      <c r="D218" s="1">
        <v>0.43164599999999997</v>
      </c>
      <c r="E218" s="6">
        <f t="shared" si="9"/>
        <v>1.2977333494687859</v>
      </c>
      <c r="F218" s="6">
        <f t="shared" si="10"/>
        <v>252.0945956128314</v>
      </c>
      <c r="G218" s="7">
        <f t="shared" si="11"/>
        <v>1.8150116775787128</v>
      </c>
    </row>
    <row r="219" spans="1:7" x14ac:dyDescent="0.2">
      <c r="A219" s="1">
        <v>151.55000000000001</v>
      </c>
      <c r="B219" s="1">
        <v>215</v>
      </c>
      <c r="C219">
        <v>-86.358999999999995</v>
      </c>
      <c r="D219" s="1">
        <v>0.43126599999999998</v>
      </c>
      <c r="E219" s="6">
        <f t="shared" si="9"/>
        <v>1.2986010105968826</v>
      </c>
      <c r="F219" s="6">
        <f t="shared" si="10"/>
        <v>253.39319662342828</v>
      </c>
      <c r="G219" s="7">
        <f t="shared" si="11"/>
        <v>1.8187689224046009</v>
      </c>
    </row>
    <row r="220" spans="1:7" x14ac:dyDescent="0.2">
      <c r="A220" s="1">
        <v>152.26400000000001</v>
      </c>
      <c r="B220" s="1">
        <v>216</v>
      </c>
      <c r="C220">
        <v>-85.720285714300005</v>
      </c>
      <c r="D220" s="1">
        <v>0.43088500000000002</v>
      </c>
      <c r="E220" s="6">
        <f t="shared" si="9"/>
        <v>1.2994709550437371</v>
      </c>
      <c r="F220" s="6">
        <f t="shared" si="10"/>
        <v>254.69266757847203</v>
      </c>
      <c r="G220" s="7">
        <f t="shared" si="11"/>
        <v>1.819987331994033</v>
      </c>
    </row>
    <row r="221" spans="1:7" x14ac:dyDescent="0.2">
      <c r="A221" s="1">
        <v>152.97900000000001</v>
      </c>
      <c r="B221" s="1">
        <v>217</v>
      </c>
      <c r="C221">
        <v>-85.234571428600006</v>
      </c>
      <c r="D221" s="1">
        <v>0.43081399999999997</v>
      </c>
      <c r="E221" s="6">
        <f t="shared" si="9"/>
        <v>1.2996330706755654</v>
      </c>
      <c r="F221" s="6">
        <f t="shared" si="10"/>
        <v>255.99230064914758</v>
      </c>
      <c r="G221" s="7">
        <f t="shared" si="11"/>
        <v>1.8176686303154674</v>
      </c>
    </row>
    <row r="222" spans="1:7" x14ac:dyDescent="0.2">
      <c r="A222" s="1">
        <v>153.69300000000001</v>
      </c>
      <c r="B222" s="1">
        <v>218</v>
      </c>
      <c r="C222">
        <v>-86.390928571399996</v>
      </c>
      <c r="D222" s="1">
        <v>0.43087599999999998</v>
      </c>
      <c r="E222" s="6">
        <f t="shared" si="9"/>
        <v>1.2994915049125602</v>
      </c>
      <c r="F222" s="6">
        <f t="shared" si="10"/>
        <v>257.29179215406015</v>
      </c>
      <c r="G222" s="7">
        <f t="shared" si="11"/>
        <v>1.8200161133229169</v>
      </c>
    </row>
    <row r="223" spans="1:7" x14ac:dyDescent="0.2">
      <c r="A223" s="1">
        <v>154.40700000000001</v>
      </c>
      <c r="B223" s="1">
        <v>219</v>
      </c>
      <c r="C223">
        <v>-88.05</v>
      </c>
      <c r="D223" s="1">
        <v>0.43107099999999998</v>
      </c>
      <c r="E223" s="6">
        <f t="shared" si="9"/>
        <v>1.2990462577547215</v>
      </c>
      <c r="F223" s="6">
        <f t="shared" si="10"/>
        <v>258.59083841181484</v>
      </c>
      <c r="G223" s="7">
        <f t="shared" si="11"/>
        <v>1.8193925178637591</v>
      </c>
    </row>
    <row r="224" spans="1:7" x14ac:dyDescent="0.2">
      <c r="A224" s="1">
        <v>155.12100000000001</v>
      </c>
      <c r="B224" s="1">
        <v>220</v>
      </c>
      <c r="C224">
        <v>-90.05</v>
      </c>
      <c r="D224" s="1">
        <v>0.43135299999999999</v>
      </c>
      <c r="E224" s="6">
        <f t="shared" si="9"/>
        <v>1.2984023618649234</v>
      </c>
      <c r="F224" s="6">
        <f t="shared" si="10"/>
        <v>259.88924077367977</v>
      </c>
      <c r="G224" s="7">
        <f t="shared" si="11"/>
        <v>1.8184907028920532</v>
      </c>
    </row>
    <row r="225" spans="1:7" x14ac:dyDescent="0.2">
      <c r="A225" s="1">
        <v>155.83600000000001</v>
      </c>
      <c r="B225" s="1">
        <v>221</v>
      </c>
      <c r="C225">
        <v>-92.05</v>
      </c>
      <c r="D225" s="1">
        <v>0.431751</v>
      </c>
      <c r="E225" s="6">
        <f t="shared" si="9"/>
        <v>1.2974936009991804</v>
      </c>
      <c r="F225" s="6">
        <f t="shared" si="10"/>
        <v>261.18673437467896</v>
      </c>
      <c r="G225" s="7">
        <f t="shared" si="11"/>
        <v>1.81467636503381</v>
      </c>
    </row>
    <row r="226" spans="1:7" x14ac:dyDescent="0.2">
      <c r="A226" s="1">
        <v>156.55000000000001</v>
      </c>
      <c r="B226" s="1">
        <v>222</v>
      </c>
      <c r="C226">
        <v>-92.597999999999999</v>
      </c>
      <c r="D226" s="1">
        <v>0.43222100000000002</v>
      </c>
      <c r="E226" s="6">
        <f t="shared" si="9"/>
        <v>1.2964204411828506</v>
      </c>
      <c r="F226" s="6">
        <f t="shared" si="10"/>
        <v>262.48315481586184</v>
      </c>
      <c r="G226" s="7">
        <f t="shared" si="11"/>
        <v>1.8157149036174414</v>
      </c>
    </row>
    <row r="227" spans="1:7" x14ac:dyDescent="0.2">
      <c r="A227" s="1">
        <v>157.26400000000001</v>
      </c>
      <c r="B227" s="1">
        <v>223</v>
      </c>
      <c r="C227">
        <v>-91.676285714299993</v>
      </c>
      <c r="D227" s="1">
        <v>0.43278299999999997</v>
      </c>
      <c r="E227" s="6">
        <f t="shared" si="9"/>
        <v>1.2951372160407713</v>
      </c>
      <c r="F227" s="6">
        <f t="shared" si="10"/>
        <v>263.77829203190259</v>
      </c>
      <c r="G227" s="7">
        <f t="shared" si="11"/>
        <v>1.8139176695248931</v>
      </c>
    </row>
    <row r="228" spans="1:7" x14ac:dyDescent="0.2">
      <c r="A228" s="1">
        <v>157.97900000000001</v>
      </c>
      <c r="B228" s="1">
        <v>224</v>
      </c>
      <c r="C228">
        <v>-88.990571428600006</v>
      </c>
      <c r="D228" s="1">
        <v>0.43342000000000003</v>
      </c>
      <c r="E228" s="6">
        <f t="shared" si="9"/>
        <v>1.2936827419918302</v>
      </c>
      <c r="F228" s="6">
        <f t="shared" si="10"/>
        <v>265.07197477389445</v>
      </c>
      <c r="G228" s="7">
        <f t="shared" si="11"/>
        <v>1.8093464922962574</v>
      </c>
    </row>
    <row r="229" spans="1:7" x14ac:dyDescent="0.2">
      <c r="A229" s="1">
        <v>158.69300000000001</v>
      </c>
      <c r="B229" s="1">
        <v>225</v>
      </c>
      <c r="C229">
        <v>-88.237928571400005</v>
      </c>
      <c r="D229" s="1">
        <v>0.43409999999999999</v>
      </c>
      <c r="E229" s="6">
        <f t="shared" si="9"/>
        <v>1.2921300852362894</v>
      </c>
      <c r="F229" s="6">
        <f t="shared" si="10"/>
        <v>266.36410485913075</v>
      </c>
      <c r="G229" s="7">
        <f t="shared" si="11"/>
        <v>1.8097060017315012</v>
      </c>
    </row>
    <row r="230" spans="1:7" x14ac:dyDescent="0.2">
      <c r="A230" s="1">
        <v>159.40700000000001</v>
      </c>
      <c r="B230" s="1">
        <v>226</v>
      </c>
      <c r="C230">
        <v>-87.536928571399997</v>
      </c>
      <c r="D230" s="1">
        <v>0.43484299999999998</v>
      </c>
      <c r="E230" s="6">
        <f t="shared" si="9"/>
        <v>1.290433579398985</v>
      </c>
      <c r="F230" s="6">
        <f t="shared" si="10"/>
        <v>267.65453843852976</v>
      </c>
      <c r="G230" s="7">
        <f t="shared" si="11"/>
        <v>1.8073299431358367</v>
      </c>
    </row>
    <row r="231" spans="1:7" x14ac:dyDescent="0.2">
      <c r="A231" s="1">
        <v>160.12100000000001</v>
      </c>
      <c r="B231" s="1">
        <v>227</v>
      </c>
      <c r="C231">
        <v>-86.748428571399998</v>
      </c>
      <c r="D231" s="1">
        <v>0.43562800000000002</v>
      </c>
      <c r="E231" s="6">
        <f t="shared" si="9"/>
        <v>1.2886411741738382</v>
      </c>
      <c r="F231" s="6">
        <f t="shared" si="10"/>
        <v>268.9431796127036</v>
      </c>
      <c r="G231" s="7">
        <f t="shared" si="11"/>
        <v>1.8048195716720457</v>
      </c>
    </row>
    <row r="232" spans="1:7" x14ac:dyDescent="0.2">
      <c r="A232" s="1">
        <v>160.83600000000001</v>
      </c>
      <c r="B232" s="1">
        <v>228</v>
      </c>
      <c r="C232">
        <v>-85.562714285699997</v>
      </c>
      <c r="D232" s="1">
        <v>0.43643599999999999</v>
      </c>
      <c r="E232" s="6">
        <f t="shared" si="9"/>
        <v>1.2867962526172541</v>
      </c>
      <c r="F232" s="6">
        <f t="shared" si="10"/>
        <v>270.22997586532085</v>
      </c>
      <c r="G232" s="7">
        <f t="shared" si="11"/>
        <v>1.7997150386255216</v>
      </c>
    </row>
    <row r="233" spans="1:7" x14ac:dyDescent="0.2">
      <c r="A233" s="1">
        <v>161.55000000000001</v>
      </c>
      <c r="B233" s="1">
        <v>229</v>
      </c>
      <c r="C233">
        <v>-81.6875</v>
      </c>
      <c r="D233" s="1">
        <v>0.43728099999999998</v>
      </c>
      <c r="E233" s="6">
        <f t="shared" si="9"/>
        <v>1.2848668482666186</v>
      </c>
      <c r="F233" s="6">
        <f t="shared" si="10"/>
        <v>271.51484271358748</v>
      </c>
      <c r="G233" s="7">
        <f t="shared" si="11"/>
        <v>1.7995334009336428</v>
      </c>
    </row>
    <row r="234" spans="1:7" x14ac:dyDescent="0.2">
      <c r="A234" s="1">
        <v>162.26400000000001</v>
      </c>
      <c r="B234" s="1">
        <v>230</v>
      </c>
      <c r="C234">
        <v>-78.301285714299993</v>
      </c>
      <c r="D234" s="1">
        <v>0.43813299999999999</v>
      </c>
      <c r="E234" s="6">
        <f t="shared" si="9"/>
        <v>1.2829214606846759</v>
      </c>
      <c r="F234" s="6">
        <f t="shared" si="10"/>
        <v>272.79776417427217</v>
      </c>
      <c r="G234" s="7">
        <f t="shared" si="11"/>
        <v>1.7968087684659362</v>
      </c>
    </row>
    <row r="235" spans="1:7" x14ac:dyDescent="0.2">
      <c r="A235" s="1">
        <v>162.97900000000001</v>
      </c>
      <c r="B235" s="1">
        <v>231</v>
      </c>
      <c r="C235">
        <v>-77.115571428600006</v>
      </c>
      <c r="D235" s="1">
        <v>0.43899500000000002</v>
      </c>
      <c r="E235" s="6">
        <f t="shared" si="9"/>
        <v>1.2809532399151518</v>
      </c>
      <c r="F235" s="6">
        <f t="shared" si="10"/>
        <v>274.07871741418734</v>
      </c>
      <c r="G235" s="7">
        <f t="shared" si="11"/>
        <v>1.7915429928883155</v>
      </c>
    </row>
    <row r="236" spans="1:7" x14ac:dyDescent="0.2">
      <c r="A236" s="1">
        <v>163.69300000000001</v>
      </c>
      <c r="B236" s="1">
        <v>232</v>
      </c>
      <c r="C236">
        <v>-75.236999999999995</v>
      </c>
      <c r="D236" s="1">
        <v>0.43985200000000002</v>
      </c>
      <c r="E236" s="6">
        <f t="shared" si="9"/>
        <v>1.2789964357394186</v>
      </c>
      <c r="F236" s="6">
        <f t="shared" si="10"/>
        <v>275.35771384992677</v>
      </c>
      <c r="G236" s="7">
        <f t="shared" si="11"/>
        <v>1.7913115346490491</v>
      </c>
    </row>
    <row r="237" spans="1:7" x14ac:dyDescent="0.2">
      <c r="A237" s="1">
        <v>164.404</v>
      </c>
      <c r="B237" s="1">
        <v>233</v>
      </c>
      <c r="C237">
        <v>-73.304255319099994</v>
      </c>
      <c r="D237" s="1">
        <v>0.44070399999999998</v>
      </c>
      <c r="E237" s="6">
        <f t="shared" si="9"/>
        <v>1.2770510481574759</v>
      </c>
      <c r="F237" s="6">
        <f t="shared" si="10"/>
        <v>276.63476489808426</v>
      </c>
      <c r="G237" s="7">
        <f t="shared" si="11"/>
        <v>1.7961336823593588</v>
      </c>
    </row>
    <row r="238" spans="1:7" x14ac:dyDescent="0.2">
      <c r="A238" s="1">
        <v>165.114</v>
      </c>
      <c r="B238" s="1">
        <v>234</v>
      </c>
      <c r="C238">
        <v>-70.932000000000002</v>
      </c>
      <c r="D238" s="1">
        <v>0.441529</v>
      </c>
      <c r="E238" s="6">
        <f t="shared" si="9"/>
        <v>1.2751673101820031</v>
      </c>
      <c r="F238" s="6">
        <f t="shared" si="10"/>
        <v>277.90993220826624</v>
      </c>
      <c r="G238" s="7">
        <f t="shared" si="11"/>
        <v>1.7960102960309703</v>
      </c>
    </row>
    <row r="239" spans="1:7" x14ac:dyDescent="0.2">
      <c r="A239" s="1">
        <v>165.82900000000001</v>
      </c>
      <c r="B239" s="1">
        <v>235</v>
      </c>
      <c r="C239">
        <v>-66.382000000000005</v>
      </c>
      <c r="D239" s="1">
        <v>0.44233699999999998</v>
      </c>
      <c r="E239" s="6">
        <f t="shared" si="9"/>
        <v>1.2733223886254195</v>
      </c>
      <c r="F239" s="6">
        <f t="shared" si="10"/>
        <v>279.18325459689169</v>
      </c>
      <c r="G239" s="7">
        <f t="shared" si="11"/>
        <v>1.7808704736019767</v>
      </c>
    </row>
    <row r="240" spans="1:7" x14ac:dyDescent="0.2">
      <c r="A240" s="1">
        <v>166.54300000000001</v>
      </c>
      <c r="B240" s="1">
        <v>236</v>
      </c>
      <c r="C240">
        <v>-63.3357142857</v>
      </c>
      <c r="D240" s="1">
        <v>0.44310699999999997</v>
      </c>
      <c r="E240" s="6">
        <f t="shared" si="9"/>
        <v>1.271564233181645</v>
      </c>
      <c r="F240" s="6">
        <f t="shared" si="10"/>
        <v>280.45481883007335</v>
      </c>
      <c r="G240" s="7">
        <f t="shared" si="11"/>
        <v>1.7809022873692542</v>
      </c>
    </row>
    <row r="241" spans="1:7" x14ac:dyDescent="0.2">
      <c r="A241" s="1">
        <v>167.256</v>
      </c>
      <c r="B241" s="1">
        <v>237</v>
      </c>
      <c r="C241">
        <v>-60.768181818199999</v>
      </c>
      <c r="D241" s="1">
        <v>0.44383400000000001</v>
      </c>
      <c r="E241" s="6">
        <f t="shared" si="9"/>
        <v>1.2699042604444708</v>
      </c>
      <c r="F241" s="6">
        <f t="shared" si="10"/>
        <v>281.72472309051784</v>
      </c>
      <c r="G241" s="7">
        <f t="shared" si="11"/>
        <v>1.7810718940315311</v>
      </c>
    </row>
    <row r="242" spans="1:7" x14ac:dyDescent="0.2">
      <c r="A242" s="1">
        <v>167.971</v>
      </c>
      <c r="B242" s="1">
        <v>238</v>
      </c>
      <c r="C242">
        <v>-61.437837837799997</v>
      </c>
      <c r="D242" s="1">
        <v>0.44453300000000001</v>
      </c>
      <c r="E242" s="6">
        <f t="shared" si="9"/>
        <v>1.2683082206325249</v>
      </c>
      <c r="F242" s="6">
        <f t="shared" si="10"/>
        <v>282.99303131115039</v>
      </c>
      <c r="G242" s="7">
        <f t="shared" si="11"/>
        <v>1.7738576512342921</v>
      </c>
    </row>
    <row r="243" spans="1:7" x14ac:dyDescent="0.2">
      <c r="A243" s="1">
        <v>168.68600000000001</v>
      </c>
      <c r="B243" s="1">
        <v>239</v>
      </c>
      <c r="C243">
        <v>-59.216000000000001</v>
      </c>
      <c r="D243" s="1">
        <v>0.44515700000000002</v>
      </c>
      <c r="E243" s="6">
        <f t="shared" si="9"/>
        <v>1.2668834297274403</v>
      </c>
      <c r="F243" s="6">
        <f t="shared" si="10"/>
        <v>284.25991474087783</v>
      </c>
      <c r="G243" s="7">
        <f t="shared" si="11"/>
        <v>1.7718649366817263</v>
      </c>
    </row>
    <row r="244" spans="1:7" x14ac:dyDescent="0.2">
      <c r="A244" s="1">
        <v>169.4</v>
      </c>
      <c r="B244" s="1">
        <v>240</v>
      </c>
      <c r="C244">
        <v>-57.031999999999996</v>
      </c>
      <c r="D244" s="1">
        <v>0.44573699999999999</v>
      </c>
      <c r="E244" s="6">
        <f t="shared" si="9"/>
        <v>1.2655591048477139</v>
      </c>
      <c r="F244" s="6">
        <f t="shared" si="10"/>
        <v>285.52547384572557</v>
      </c>
      <c r="G244" s="7">
        <f t="shared" si="11"/>
        <v>1.7724917434841967</v>
      </c>
    </row>
    <row r="245" spans="1:7" x14ac:dyDescent="0.2">
      <c r="A245" s="1">
        <v>170.114</v>
      </c>
      <c r="B245" s="1">
        <v>241</v>
      </c>
      <c r="C245">
        <v>-55.6074285714</v>
      </c>
      <c r="D245" s="1">
        <v>0.44620900000000002</v>
      </c>
      <c r="E245" s="6">
        <f t="shared" si="9"/>
        <v>1.2644813783938678</v>
      </c>
      <c r="F245" s="6">
        <f t="shared" si="10"/>
        <v>286.78995522411947</v>
      </c>
      <c r="G245" s="7">
        <f t="shared" si="11"/>
        <v>1.7709823226804904</v>
      </c>
    </row>
    <row r="246" spans="1:7" x14ac:dyDescent="0.2">
      <c r="A246" s="1">
        <v>170.82900000000001</v>
      </c>
      <c r="B246" s="1">
        <v>242</v>
      </c>
      <c r="C246">
        <v>-57.278857142900002</v>
      </c>
      <c r="D246" s="1">
        <v>0.44668099999999999</v>
      </c>
      <c r="E246" s="6">
        <f t="shared" si="9"/>
        <v>1.2634036519400218</v>
      </c>
      <c r="F246" s="6">
        <f t="shared" si="10"/>
        <v>288.05335887605946</v>
      </c>
      <c r="G246" s="7">
        <f t="shared" si="11"/>
        <v>1.7669981146014206</v>
      </c>
    </row>
    <row r="247" spans="1:7" x14ac:dyDescent="0.2">
      <c r="A247" s="1">
        <v>171.54300000000001</v>
      </c>
      <c r="B247" s="1">
        <v>243</v>
      </c>
      <c r="C247">
        <v>-61.355142857099999</v>
      </c>
      <c r="D247" s="1">
        <v>0.447129</v>
      </c>
      <c r="E247" s="6">
        <f t="shared" si="9"/>
        <v>1.2623807251363712</v>
      </c>
      <c r="F247" s="6">
        <f t="shared" si="10"/>
        <v>289.31573960119584</v>
      </c>
      <c r="G247" s="7">
        <f t="shared" si="11"/>
        <v>1.7680402312834365</v>
      </c>
    </row>
    <row r="248" spans="1:7" x14ac:dyDescent="0.2">
      <c r="A248" s="1">
        <v>172.25700000000001</v>
      </c>
      <c r="B248" s="1">
        <v>244</v>
      </c>
      <c r="C248">
        <v>-64.115714285699994</v>
      </c>
      <c r="D248" s="1">
        <v>0.447438</v>
      </c>
      <c r="E248" s="6">
        <f t="shared" si="9"/>
        <v>1.2616751796401033</v>
      </c>
      <c r="F248" s="6">
        <f t="shared" si="10"/>
        <v>290.57741478083597</v>
      </c>
      <c r="G248" s="7">
        <f t="shared" si="11"/>
        <v>1.767052072325078</v>
      </c>
    </row>
    <row r="249" spans="1:7" x14ac:dyDescent="0.2">
      <c r="A249" s="1">
        <v>172.971</v>
      </c>
      <c r="B249" s="1">
        <v>245</v>
      </c>
      <c r="C249">
        <v>-63.1871428571</v>
      </c>
      <c r="D249" s="1">
        <v>0.44770599999999999</v>
      </c>
      <c r="E249" s="6">
        <f t="shared" si="9"/>
        <v>1.2610632502129198</v>
      </c>
      <c r="F249" s="6">
        <f t="shared" si="10"/>
        <v>291.83847803104891</v>
      </c>
      <c r="G249" s="7">
        <f t="shared" si="11"/>
        <v>1.7661950283094148</v>
      </c>
    </row>
    <row r="250" spans="1:7" x14ac:dyDescent="0.2">
      <c r="A250" s="1">
        <v>173.68600000000001</v>
      </c>
      <c r="B250" s="1">
        <v>246</v>
      </c>
      <c r="C250">
        <v>-62.457428571400001</v>
      </c>
      <c r="D250" s="1">
        <v>0.44788899999999998</v>
      </c>
      <c r="E250" s="6">
        <f t="shared" si="9"/>
        <v>1.2606454028801783</v>
      </c>
      <c r="F250" s="6">
        <f t="shared" si="10"/>
        <v>293.09912343392909</v>
      </c>
      <c r="G250" s="7">
        <f t="shared" si="11"/>
        <v>1.7631404236086325</v>
      </c>
    </row>
    <row r="251" spans="1:7" x14ac:dyDescent="0.2">
      <c r="A251" s="1">
        <v>174.4</v>
      </c>
      <c r="B251" s="1">
        <v>247</v>
      </c>
      <c r="C251">
        <v>-61.851999999999997</v>
      </c>
      <c r="D251" s="1">
        <v>0.44799899999999998</v>
      </c>
      <c r="E251" s="6">
        <f t="shared" si="9"/>
        <v>1.2603942378167818</v>
      </c>
      <c r="F251" s="6">
        <f t="shared" si="10"/>
        <v>294.35951767174589</v>
      </c>
      <c r="G251" s="7">
        <f t="shared" si="11"/>
        <v>1.7652580361579611</v>
      </c>
    </row>
    <row r="252" spans="1:7" x14ac:dyDescent="0.2">
      <c r="A252" s="1">
        <v>175.114</v>
      </c>
      <c r="B252" s="1">
        <v>248</v>
      </c>
      <c r="C252">
        <v>-61.678285714300003</v>
      </c>
      <c r="D252" s="1">
        <v>0.44806400000000002</v>
      </c>
      <c r="E252" s="6">
        <f t="shared" si="9"/>
        <v>1.2602458220975024</v>
      </c>
      <c r="F252" s="6">
        <f t="shared" si="10"/>
        <v>295.61976349384338</v>
      </c>
      <c r="G252" s="7">
        <f t="shared" si="11"/>
        <v>1.7650501710049087</v>
      </c>
    </row>
    <row r="253" spans="1:7" x14ac:dyDescent="0.2">
      <c r="A253" s="1">
        <v>175.82900000000001</v>
      </c>
      <c r="B253" s="1">
        <v>249</v>
      </c>
      <c r="C253">
        <v>-63.292571428599999</v>
      </c>
      <c r="D253" s="1">
        <v>0.44802500000000001</v>
      </c>
      <c r="E253" s="6">
        <f t="shared" si="9"/>
        <v>1.2603348715290701</v>
      </c>
      <c r="F253" s="6">
        <f t="shared" si="10"/>
        <v>296.88009836537248</v>
      </c>
      <c r="G253" s="7">
        <f t="shared" si="11"/>
        <v>1.7627061140266631</v>
      </c>
    </row>
    <row r="254" spans="1:7" x14ac:dyDescent="0.2">
      <c r="A254" s="1">
        <v>176.54300000000001</v>
      </c>
      <c r="B254" s="1">
        <v>250</v>
      </c>
      <c r="C254">
        <v>-63.099142857099999</v>
      </c>
      <c r="D254" s="1">
        <v>0.44794800000000001</v>
      </c>
      <c r="E254" s="6">
        <f t="shared" si="9"/>
        <v>1.2605106870734475</v>
      </c>
      <c r="F254" s="6">
        <f t="shared" si="10"/>
        <v>298.14060905244594</v>
      </c>
      <c r="G254" s="7">
        <f t="shared" si="11"/>
        <v>1.7654211303549718</v>
      </c>
    </row>
    <row r="255" spans="1:7" x14ac:dyDescent="0.2">
      <c r="A255" s="1">
        <v>177.25700000000001</v>
      </c>
      <c r="B255" s="1">
        <v>251</v>
      </c>
      <c r="C255">
        <v>-63.489428571399998</v>
      </c>
      <c r="D255" s="1">
        <v>0.447793</v>
      </c>
      <c r="E255" s="6">
        <f t="shared" si="9"/>
        <v>1.2608646014809606</v>
      </c>
      <c r="F255" s="6">
        <f t="shared" si="10"/>
        <v>299.40147365392687</v>
      </c>
      <c r="G255" s="7">
        <f t="shared" si="11"/>
        <v>1.7659168087968669</v>
      </c>
    </row>
    <row r="256" spans="1:7" x14ac:dyDescent="0.2">
      <c r="A256" s="1">
        <v>177.971</v>
      </c>
      <c r="B256" s="1">
        <v>252</v>
      </c>
      <c r="C256">
        <v>-65.932285714299994</v>
      </c>
      <c r="D256" s="1">
        <v>0.447573</v>
      </c>
      <c r="E256" s="6">
        <f t="shared" si="9"/>
        <v>1.2613669316077534</v>
      </c>
      <c r="F256" s="6">
        <f t="shared" si="10"/>
        <v>300.66284058553464</v>
      </c>
      <c r="G256" s="7">
        <f t="shared" si="11"/>
        <v>1.7666203523918149</v>
      </c>
    </row>
    <row r="257" spans="1:7" x14ac:dyDescent="0.2">
      <c r="A257" s="1">
        <v>178.68600000000001</v>
      </c>
      <c r="B257" s="1">
        <v>253</v>
      </c>
      <c r="C257">
        <v>-67.757999999999996</v>
      </c>
      <c r="D257" s="1">
        <v>0.44731599999999999</v>
      </c>
      <c r="E257" s="6">
        <f t="shared" si="9"/>
        <v>1.2619537445285973</v>
      </c>
      <c r="F257" s="6">
        <f t="shared" si="10"/>
        <v>301.92479433006326</v>
      </c>
      <c r="G257" s="7">
        <f t="shared" si="11"/>
        <v>1.7649702720679599</v>
      </c>
    </row>
    <row r="258" spans="1:7" x14ac:dyDescent="0.2">
      <c r="A258" s="1">
        <v>179.4</v>
      </c>
      <c r="B258" s="1">
        <v>254</v>
      </c>
      <c r="C258">
        <v>-68.378</v>
      </c>
      <c r="D258" s="1">
        <v>0.44697700000000001</v>
      </c>
      <c r="E258" s="6">
        <f t="shared" si="9"/>
        <v>1.2627277895876099</v>
      </c>
      <c r="F258" s="6">
        <f t="shared" si="10"/>
        <v>303.18752211965085</v>
      </c>
      <c r="G258" s="7">
        <f t="shared" si="11"/>
        <v>1.7685263159490368</v>
      </c>
    </row>
    <row r="259" spans="1:7" x14ac:dyDescent="0.2">
      <c r="A259" s="1">
        <v>180.114</v>
      </c>
      <c r="B259" s="1">
        <v>255</v>
      </c>
      <c r="C259">
        <v>-68.168000000000006</v>
      </c>
      <c r="D259" s="1">
        <v>0.44660899999999998</v>
      </c>
      <c r="E259" s="6">
        <f t="shared" si="9"/>
        <v>1.2635680508906084</v>
      </c>
      <c r="F259" s="6">
        <f t="shared" si="10"/>
        <v>304.45109017054148</v>
      </c>
      <c r="G259" s="7">
        <f t="shared" si="11"/>
        <v>1.7697031525078584</v>
      </c>
    </row>
    <row r="260" spans="1:7" x14ac:dyDescent="0.2">
      <c r="A260" s="1">
        <v>180.82900000000001</v>
      </c>
      <c r="B260" s="1">
        <v>256</v>
      </c>
      <c r="C260">
        <v>-68.468000000000004</v>
      </c>
      <c r="D260" s="1">
        <v>0.446185</v>
      </c>
      <c r="E260" s="6">
        <f t="shared" si="9"/>
        <v>1.2645361780440634</v>
      </c>
      <c r="F260" s="6">
        <f t="shared" si="10"/>
        <v>305.71562634858554</v>
      </c>
      <c r="G260" s="7">
        <f t="shared" si="11"/>
        <v>1.7685820671944859</v>
      </c>
    </row>
    <row r="261" spans="1:7" x14ac:dyDescent="0.2">
      <c r="A261" s="1">
        <v>181.53899999999999</v>
      </c>
      <c r="B261" s="1">
        <v>257</v>
      </c>
      <c r="C261">
        <v>-68.566950354599996</v>
      </c>
      <c r="D261" s="1">
        <v>0.44572099999999998</v>
      </c>
      <c r="E261" s="6">
        <f t="shared" ref="E261:E324" si="12">((1-D261)*(B261-B260))/(1-$D$4)</f>
        <v>1.2655956379478444</v>
      </c>
      <c r="F261" s="6">
        <f t="shared" si="10"/>
        <v>306.9812219865334</v>
      </c>
      <c r="G261" s="7">
        <f t="shared" si="11"/>
        <v>1.7825290675322265</v>
      </c>
    </row>
    <row r="262" spans="1:7" x14ac:dyDescent="0.2">
      <c r="A262" s="1">
        <v>182.25</v>
      </c>
      <c r="B262" s="1">
        <v>258</v>
      </c>
      <c r="C262">
        <v>-68.657499999999999</v>
      </c>
      <c r="D262" s="1">
        <v>0.44523299999999999</v>
      </c>
      <c r="E262" s="6">
        <f t="shared" si="12"/>
        <v>1.2667098975018209</v>
      </c>
      <c r="F262" s="6">
        <f t="shared" ref="F262:F325" si="13">F261+E262</f>
        <v>308.24793188403521</v>
      </c>
      <c r="G262" s="7">
        <f t="shared" ref="G262:G325" si="14">(E262/(A262-A261))</f>
        <v>1.7815891666691959</v>
      </c>
    </row>
    <row r="263" spans="1:7" x14ac:dyDescent="0.2">
      <c r="A263" s="1">
        <v>182.964</v>
      </c>
      <c r="B263" s="1">
        <v>259</v>
      </c>
      <c r="C263">
        <v>-68.850357142899995</v>
      </c>
      <c r="D263" s="1">
        <v>0.44470100000000001</v>
      </c>
      <c r="E263" s="6">
        <f t="shared" si="12"/>
        <v>1.2679246230811561</v>
      </c>
      <c r="F263" s="6">
        <f t="shared" si="13"/>
        <v>309.51585650711638</v>
      </c>
      <c r="G263" s="7">
        <f t="shared" si="14"/>
        <v>1.7758047942313144</v>
      </c>
    </row>
    <row r="264" spans="1:7" x14ac:dyDescent="0.2">
      <c r="A264" s="1">
        <v>183.679</v>
      </c>
      <c r="B264" s="1">
        <v>260</v>
      </c>
      <c r="C264">
        <v>-69.843928571399999</v>
      </c>
      <c r="D264" s="1">
        <v>0.44415500000000002</v>
      </c>
      <c r="E264" s="6">
        <f t="shared" si="12"/>
        <v>1.269171315123105</v>
      </c>
      <c r="F264" s="6">
        <f t="shared" si="13"/>
        <v>310.7850278222395</v>
      </c>
      <c r="G264" s="7">
        <f t="shared" si="14"/>
        <v>1.7750647763959426</v>
      </c>
    </row>
    <row r="265" spans="1:7" x14ac:dyDescent="0.2">
      <c r="A265" s="1">
        <v>184.393</v>
      </c>
      <c r="B265" s="1">
        <v>261</v>
      </c>
      <c r="C265">
        <v>-70.777500000000003</v>
      </c>
      <c r="D265" s="1">
        <v>0.44358700000000001</v>
      </c>
      <c r="E265" s="6">
        <f t="shared" si="12"/>
        <v>1.2704682401777336</v>
      </c>
      <c r="F265" s="6">
        <f t="shared" si="13"/>
        <v>312.05549606241721</v>
      </c>
      <c r="G265" s="7">
        <f t="shared" si="14"/>
        <v>1.7793672831620952</v>
      </c>
    </row>
    <row r="266" spans="1:7" x14ac:dyDescent="0.2">
      <c r="A266" s="1">
        <v>185.107</v>
      </c>
      <c r="B266" s="1">
        <v>262</v>
      </c>
      <c r="C266">
        <v>-71.072500000000005</v>
      </c>
      <c r="D266" s="1">
        <v>0.44300699999999998</v>
      </c>
      <c r="E266" s="6">
        <f t="shared" si="12"/>
        <v>1.27179256505746</v>
      </c>
      <c r="F266" s="6">
        <f t="shared" si="13"/>
        <v>313.32728862747467</v>
      </c>
      <c r="G266" s="7">
        <f t="shared" si="14"/>
        <v>1.7812220799124123</v>
      </c>
    </row>
    <row r="267" spans="1:7" x14ac:dyDescent="0.2">
      <c r="A267" s="1">
        <v>185.821</v>
      </c>
      <c r="B267" s="1">
        <v>263</v>
      </c>
      <c r="C267">
        <v>-68.222499999999997</v>
      </c>
      <c r="D267" s="1">
        <v>0.44242199999999998</v>
      </c>
      <c r="E267" s="6">
        <f t="shared" si="12"/>
        <v>1.2731283065309766</v>
      </c>
      <c r="F267" s="6">
        <f t="shared" si="13"/>
        <v>314.60041693400564</v>
      </c>
      <c r="G267" s="7">
        <f t="shared" si="14"/>
        <v>1.7830928662898866</v>
      </c>
    </row>
    <row r="268" spans="1:7" x14ac:dyDescent="0.2">
      <c r="A268" s="1">
        <v>186.536</v>
      </c>
      <c r="B268" s="1">
        <v>264</v>
      </c>
      <c r="C268">
        <v>-65.699285714300004</v>
      </c>
      <c r="D268" s="1">
        <v>0.44183699999999998</v>
      </c>
      <c r="E268" s="6">
        <f t="shared" si="12"/>
        <v>1.2744640480044935</v>
      </c>
      <c r="F268" s="6">
        <f t="shared" si="13"/>
        <v>315.87488098201015</v>
      </c>
      <c r="G268" s="7">
        <f t="shared" si="14"/>
        <v>1.7824672000062762</v>
      </c>
    </row>
    <row r="269" spans="1:7" x14ac:dyDescent="0.2">
      <c r="A269" s="1">
        <v>187.25200000000001</v>
      </c>
      <c r="B269" s="1">
        <v>265</v>
      </c>
      <c r="C269">
        <v>-62.827747747700002</v>
      </c>
      <c r="D269" s="1">
        <v>0.44125599999999998</v>
      </c>
      <c r="E269" s="6">
        <f t="shared" si="12"/>
        <v>1.2757906562029779</v>
      </c>
      <c r="F269" s="6">
        <f t="shared" si="13"/>
        <v>317.15067163821311</v>
      </c>
      <c r="G269" s="7">
        <f t="shared" si="14"/>
        <v>1.7818305254231332</v>
      </c>
    </row>
    <row r="270" spans="1:7" x14ac:dyDescent="0.2">
      <c r="A270" s="1">
        <v>188.125</v>
      </c>
      <c r="B270" s="1">
        <v>266</v>
      </c>
      <c r="C270">
        <v>-58.575000000000003</v>
      </c>
      <c r="D270" s="1">
        <v>0.44068800000000002</v>
      </c>
      <c r="E270" s="6">
        <f t="shared" si="12"/>
        <v>1.2770875812576064</v>
      </c>
      <c r="F270" s="6">
        <f t="shared" si="13"/>
        <v>318.42775921947072</v>
      </c>
      <c r="G270" s="7">
        <f t="shared" si="14"/>
        <v>1.4628723725745938</v>
      </c>
    </row>
    <row r="271" spans="1:7" x14ac:dyDescent="0.2">
      <c r="A271" s="1">
        <v>189.51400000000001</v>
      </c>
      <c r="B271" s="1">
        <v>267</v>
      </c>
      <c r="C271">
        <v>-53.28875</v>
      </c>
      <c r="D271" s="1">
        <v>0.44013799999999997</v>
      </c>
      <c r="E271" s="6">
        <f t="shared" si="12"/>
        <v>1.2783434065745882</v>
      </c>
      <c r="F271" s="6">
        <f t="shared" si="13"/>
        <v>319.70610262604532</v>
      </c>
      <c r="G271" s="7">
        <f t="shared" si="14"/>
        <v>0.92033362604361335</v>
      </c>
    </row>
    <row r="272" spans="1:7" x14ac:dyDescent="0.2">
      <c r="A272" s="1">
        <v>190.90299999999999</v>
      </c>
      <c r="B272" s="1">
        <v>268</v>
      </c>
      <c r="C272">
        <v>-45.499166666699999</v>
      </c>
      <c r="D272" s="1">
        <v>0.43959999999999999</v>
      </c>
      <c r="E272" s="6">
        <f t="shared" si="12"/>
        <v>1.279571832066472</v>
      </c>
      <c r="F272" s="6">
        <f t="shared" si="13"/>
        <v>320.98567445811182</v>
      </c>
      <c r="G272" s="7">
        <f t="shared" si="14"/>
        <v>0.92121802164614031</v>
      </c>
    </row>
    <row r="273" spans="1:7" x14ac:dyDescent="0.2">
      <c r="A273" s="1">
        <v>192.292</v>
      </c>
      <c r="B273" s="1">
        <v>269</v>
      </c>
      <c r="C273">
        <v>-35.996250000000003</v>
      </c>
      <c r="D273" s="1">
        <v>0.43910300000000002</v>
      </c>
      <c r="E273" s="6">
        <f t="shared" si="12"/>
        <v>1.2807066414892718</v>
      </c>
      <c r="F273" s="6">
        <f t="shared" si="13"/>
        <v>322.26638109960106</v>
      </c>
      <c r="G273" s="7">
        <f t="shared" si="14"/>
        <v>0.92203501907074337</v>
      </c>
    </row>
    <row r="274" spans="1:7" x14ac:dyDescent="0.2">
      <c r="A274" s="1">
        <v>193.68100000000001</v>
      </c>
      <c r="B274" s="1">
        <v>270</v>
      </c>
      <c r="C274">
        <v>-32.557777777799998</v>
      </c>
      <c r="D274" s="1">
        <v>0.43863099999999999</v>
      </c>
      <c r="E274" s="6">
        <f t="shared" si="12"/>
        <v>1.281784367943118</v>
      </c>
      <c r="F274" s="6">
        <f t="shared" si="13"/>
        <v>323.54816546754421</v>
      </c>
      <c r="G274" s="7">
        <f t="shared" si="14"/>
        <v>0.92281092004543464</v>
      </c>
    </row>
    <row r="275" spans="1:7" x14ac:dyDescent="0.2">
      <c r="A275" s="1">
        <v>195.06899999999999</v>
      </c>
      <c r="B275" s="1">
        <v>271</v>
      </c>
      <c r="C275">
        <v>-25.831666666699999</v>
      </c>
      <c r="D275" s="1">
        <v>0.438224</v>
      </c>
      <c r="E275" s="6">
        <f t="shared" si="12"/>
        <v>1.2827136786776847</v>
      </c>
      <c r="F275" s="6">
        <f t="shared" si="13"/>
        <v>324.83087914622189</v>
      </c>
      <c r="G275" s="7">
        <f t="shared" si="14"/>
        <v>0.92414530164099862</v>
      </c>
    </row>
    <row r="276" spans="1:7" x14ac:dyDescent="0.2">
      <c r="A276" s="1">
        <v>196.458</v>
      </c>
      <c r="B276" s="1">
        <v>272</v>
      </c>
      <c r="C276">
        <v>-17.932500000000001</v>
      </c>
      <c r="D276" s="1">
        <v>0.43781799999999998</v>
      </c>
      <c r="E276" s="6">
        <f t="shared" si="12"/>
        <v>1.2836407060934927</v>
      </c>
      <c r="F276" s="6">
        <f t="shared" si="13"/>
        <v>326.11451985231537</v>
      </c>
      <c r="G276" s="7">
        <f t="shared" si="14"/>
        <v>0.92414737659718027</v>
      </c>
    </row>
    <row r="277" spans="1:7" x14ac:dyDescent="0.2">
      <c r="A277" s="1">
        <v>197.84700000000001</v>
      </c>
      <c r="B277" s="1">
        <v>273</v>
      </c>
      <c r="C277">
        <v>-10.6079166667</v>
      </c>
      <c r="D277" s="1">
        <v>0.43742599999999998</v>
      </c>
      <c r="E277" s="6">
        <f t="shared" si="12"/>
        <v>1.284535767046687</v>
      </c>
      <c r="F277" s="6">
        <f t="shared" si="13"/>
        <v>327.39905561936206</v>
      </c>
      <c r="G277" s="7">
        <f t="shared" si="14"/>
        <v>0.92479176893209347</v>
      </c>
    </row>
    <row r="278" spans="1:7" x14ac:dyDescent="0.2">
      <c r="A278" s="1">
        <v>199.23599999999999</v>
      </c>
      <c r="B278" s="1">
        <v>274</v>
      </c>
      <c r="C278">
        <v>-8.55111111111</v>
      </c>
      <c r="D278" s="1">
        <v>0.43712600000000001</v>
      </c>
      <c r="E278" s="6">
        <f t="shared" si="12"/>
        <v>1.2852207626741317</v>
      </c>
      <c r="F278" s="6">
        <f t="shared" si="13"/>
        <v>328.68427638203622</v>
      </c>
      <c r="G278" s="7">
        <f t="shared" si="14"/>
        <v>0.92528492633128057</v>
      </c>
    </row>
    <row r="279" spans="1:7" x14ac:dyDescent="0.2">
      <c r="A279" s="1">
        <v>200.625</v>
      </c>
      <c r="B279" s="1">
        <v>275</v>
      </c>
      <c r="C279">
        <v>-16.427499999999998</v>
      </c>
      <c r="D279" s="1">
        <v>0.43685499999999999</v>
      </c>
      <c r="E279" s="6">
        <f t="shared" si="12"/>
        <v>1.2858395420575899</v>
      </c>
      <c r="F279" s="6">
        <f t="shared" si="13"/>
        <v>329.97011592409382</v>
      </c>
      <c r="G279" s="7">
        <f t="shared" si="14"/>
        <v>0.92573041184851013</v>
      </c>
    </row>
    <row r="280" spans="1:7" x14ac:dyDescent="0.2">
      <c r="A280" s="1">
        <v>202.01400000000001</v>
      </c>
      <c r="B280" s="1">
        <v>276</v>
      </c>
      <c r="C280">
        <v>-21.57</v>
      </c>
      <c r="D280" s="1">
        <v>0.43663999999999997</v>
      </c>
      <c r="E280" s="6">
        <f t="shared" si="12"/>
        <v>1.2863304555905921</v>
      </c>
      <c r="F280" s="6">
        <f t="shared" si="13"/>
        <v>331.25644637968441</v>
      </c>
      <c r="G280" s="7">
        <f t="shared" si="14"/>
        <v>0.92608384131791421</v>
      </c>
    </row>
    <row r="281" spans="1:7" x14ac:dyDescent="0.2">
      <c r="A281" s="1">
        <v>203.40299999999999</v>
      </c>
      <c r="B281" s="1">
        <v>277</v>
      </c>
      <c r="C281">
        <v>-25.408194444399999</v>
      </c>
      <c r="D281" s="1">
        <v>0.43649500000000002</v>
      </c>
      <c r="E281" s="6">
        <f t="shared" si="12"/>
        <v>1.2866615368105232</v>
      </c>
      <c r="F281" s="6">
        <f t="shared" si="13"/>
        <v>332.54310791649493</v>
      </c>
      <c r="G281" s="7">
        <f t="shared" si="14"/>
        <v>0.9263222007275308</v>
      </c>
    </row>
    <row r="282" spans="1:7" x14ac:dyDescent="0.2">
      <c r="A282" s="1">
        <v>204.792</v>
      </c>
      <c r="B282" s="1">
        <v>278</v>
      </c>
      <c r="C282">
        <v>-16.335833333299998</v>
      </c>
      <c r="D282" s="1">
        <v>0.43636999999999998</v>
      </c>
      <c r="E282" s="6">
        <f t="shared" si="12"/>
        <v>1.286946951655292</v>
      </c>
      <c r="F282" s="6">
        <f t="shared" si="13"/>
        <v>333.83005486815023</v>
      </c>
      <c r="G282" s="7">
        <f t="shared" si="14"/>
        <v>0.92652768297716548</v>
      </c>
    </row>
    <row r="283" spans="1:7" x14ac:dyDescent="0.2">
      <c r="A283" s="1">
        <v>206.18100000000001</v>
      </c>
      <c r="B283" s="1">
        <v>279</v>
      </c>
      <c r="C283">
        <v>-10.6091666667</v>
      </c>
      <c r="D283" s="1">
        <v>0.436309</v>
      </c>
      <c r="E283" s="6">
        <f t="shared" si="12"/>
        <v>1.2870862340995388</v>
      </c>
      <c r="F283" s="6">
        <f t="shared" si="13"/>
        <v>335.11714110224978</v>
      </c>
      <c r="G283" s="7">
        <f t="shared" si="14"/>
        <v>0.92662795831499611</v>
      </c>
    </row>
    <row r="284" spans="1:7" x14ac:dyDescent="0.2">
      <c r="A284" s="1">
        <v>207.56899999999999</v>
      </c>
      <c r="B284" s="1">
        <v>280</v>
      </c>
      <c r="C284">
        <v>-11.839305555599999</v>
      </c>
      <c r="D284" s="1">
        <v>0.43629000000000001</v>
      </c>
      <c r="E284" s="6">
        <f t="shared" si="12"/>
        <v>1.2871296171559437</v>
      </c>
      <c r="F284" s="6">
        <f t="shared" si="13"/>
        <v>336.4042707194057</v>
      </c>
      <c r="G284" s="7">
        <f t="shared" si="14"/>
        <v>0.92732681351294322</v>
      </c>
    </row>
    <row r="285" spans="1:7" x14ac:dyDescent="0.2">
      <c r="A285" s="1">
        <v>208.958</v>
      </c>
      <c r="B285" s="1">
        <v>281</v>
      </c>
      <c r="C285">
        <v>-10.5804166667</v>
      </c>
      <c r="D285" s="1">
        <v>0.436332</v>
      </c>
      <c r="E285" s="6">
        <f t="shared" si="12"/>
        <v>1.2870337177681017</v>
      </c>
      <c r="F285" s="6">
        <f t="shared" si="13"/>
        <v>337.69130443717381</v>
      </c>
      <c r="G285" s="7">
        <f t="shared" si="14"/>
        <v>0.92659014958106012</v>
      </c>
    </row>
    <row r="286" spans="1:7" x14ac:dyDescent="0.2">
      <c r="A286" s="1">
        <v>210.34700000000001</v>
      </c>
      <c r="B286" s="1">
        <v>282</v>
      </c>
      <c r="C286">
        <v>-10.7686111111</v>
      </c>
      <c r="D286" s="1">
        <v>0.43642399999999998</v>
      </c>
      <c r="E286" s="6">
        <f t="shared" si="12"/>
        <v>1.2868236524423522</v>
      </c>
      <c r="F286" s="6">
        <f t="shared" si="13"/>
        <v>338.97812808961618</v>
      </c>
      <c r="G286" s="7">
        <f t="shared" si="14"/>
        <v>0.92643891464531525</v>
      </c>
    </row>
    <row r="287" spans="1:7" x14ac:dyDescent="0.2">
      <c r="A287" s="1">
        <v>211.73599999999999</v>
      </c>
      <c r="B287" s="1">
        <v>283</v>
      </c>
      <c r="C287">
        <v>-7.9262499999999996</v>
      </c>
      <c r="D287" s="1">
        <v>0.43654700000000002</v>
      </c>
      <c r="E287" s="6">
        <f t="shared" si="12"/>
        <v>1.2865428042350997</v>
      </c>
      <c r="F287" s="6">
        <f t="shared" si="13"/>
        <v>340.2646708938513</v>
      </c>
      <c r="G287" s="7">
        <f t="shared" si="14"/>
        <v>0.92623672011167513</v>
      </c>
    </row>
    <row r="288" spans="1:7" x14ac:dyDescent="0.2">
      <c r="A288" s="1">
        <v>213.125</v>
      </c>
      <c r="B288" s="1">
        <v>284</v>
      </c>
      <c r="C288">
        <v>-6.8137499999999998</v>
      </c>
      <c r="D288" s="1">
        <v>0.43673400000000001</v>
      </c>
      <c r="E288" s="6">
        <f t="shared" si="12"/>
        <v>1.286115823627326</v>
      </c>
      <c r="F288" s="6">
        <f t="shared" si="13"/>
        <v>341.55078671747862</v>
      </c>
      <c r="G288" s="7">
        <f t="shared" si="14"/>
        <v>0.92592931866617478</v>
      </c>
    </row>
    <row r="289" spans="1:7" x14ac:dyDescent="0.2">
      <c r="A289" s="1">
        <v>214.51400000000001</v>
      </c>
      <c r="B289" s="1">
        <v>285</v>
      </c>
      <c r="C289">
        <v>-8.1445833333300008</v>
      </c>
      <c r="D289" s="1">
        <v>0.43694499999999997</v>
      </c>
      <c r="E289" s="6">
        <f t="shared" si="12"/>
        <v>1.2856340433693567</v>
      </c>
      <c r="F289" s="6">
        <f t="shared" si="13"/>
        <v>342.836420760848</v>
      </c>
      <c r="G289" s="7">
        <f t="shared" si="14"/>
        <v>0.92558246462875982</v>
      </c>
    </row>
    <row r="290" spans="1:7" x14ac:dyDescent="0.2">
      <c r="A290" s="1">
        <v>215.90299999999999</v>
      </c>
      <c r="B290" s="1">
        <v>286</v>
      </c>
      <c r="C290">
        <v>-12.7188888889</v>
      </c>
      <c r="D290" s="1">
        <v>0.43720199999999998</v>
      </c>
      <c r="E290" s="6">
        <f t="shared" si="12"/>
        <v>1.2850472304485123</v>
      </c>
      <c r="F290" s="6">
        <f t="shared" si="13"/>
        <v>344.12146799129653</v>
      </c>
      <c r="G290" s="7">
        <f t="shared" si="14"/>
        <v>0.92515999312349129</v>
      </c>
    </row>
    <row r="291" spans="1:7" x14ac:dyDescent="0.2">
      <c r="A291" s="1">
        <v>217.27799999999999</v>
      </c>
      <c r="B291" s="1">
        <v>287</v>
      </c>
      <c r="C291">
        <v>-25.107222222200001</v>
      </c>
      <c r="D291" s="1">
        <v>0.43749100000000002</v>
      </c>
      <c r="E291" s="6">
        <f t="shared" si="12"/>
        <v>1.2843873513274073</v>
      </c>
      <c r="F291" s="6">
        <f t="shared" si="13"/>
        <v>345.40585534262391</v>
      </c>
      <c r="G291" s="7">
        <f t="shared" si="14"/>
        <v>0.93409989187447806</v>
      </c>
    </row>
    <row r="292" spans="1:7" x14ac:dyDescent="0.2">
      <c r="A292" s="1">
        <v>218.667</v>
      </c>
      <c r="B292" s="1">
        <v>288</v>
      </c>
      <c r="C292">
        <v>-34.293333333299998</v>
      </c>
      <c r="D292" s="1">
        <v>0.43780000000000002</v>
      </c>
      <c r="E292" s="6">
        <f t="shared" si="12"/>
        <v>1.2836818058311397</v>
      </c>
      <c r="F292" s="6">
        <f t="shared" si="13"/>
        <v>346.68953714845503</v>
      </c>
      <c r="G292" s="7">
        <f t="shared" si="14"/>
        <v>0.92417696604113064</v>
      </c>
    </row>
    <row r="293" spans="1:7" x14ac:dyDescent="0.2">
      <c r="A293" s="1">
        <v>220.05500000000001</v>
      </c>
      <c r="B293" s="1">
        <v>289</v>
      </c>
      <c r="C293">
        <v>-50.018387096799998</v>
      </c>
      <c r="D293" s="1">
        <v>0.43814399999999998</v>
      </c>
      <c r="E293" s="6">
        <f t="shared" si="12"/>
        <v>1.2828963441783363</v>
      </c>
      <c r="F293" s="6">
        <f t="shared" si="13"/>
        <v>347.97243349263334</v>
      </c>
      <c r="G293" s="7">
        <f t="shared" si="14"/>
        <v>0.92427690502761639</v>
      </c>
    </row>
    <row r="294" spans="1:7" x14ac:dyDescent="0.2">
      <c r="A294" s="1">
        <v>221.44399999999999</v>
      </c>
      <c r="B294" s="1">
        <v>290</v>
      </c>
      <c r="C294">
        <v>-64.096666666700003</v>
      </c>
      <c r="D294" s="1">
        <v>0.43849700000000003</v>
      </c>
      <c r="E294" s="6">
        <f t="shared" si="12"/>
        <v>1.2820903326567099</v>
      </c>
      <c r="F294" s="6">
        <f t="shared" si="13"/>
        <v>349.25452382529005</v>
      </c>
      <c r="G294" s="7">
        <f t="shared" si="14"/>
        <v>0.92303119701708203</v>
      </c>
    </row>
    <row r="295" spans="1:7" x14ac:dyDescent="0.2">
      <c r="A295" s="1">
        <v>222.833</v>
      </c>
      <c r="B295" s="1">
        <v>291</v>
      </c>
      <c r="C295">
        <v>-72.571666666699997</v>
      </c>
      <c r="D295" s="1">
        <v>0.43886599999999998</v>
      </c>
      <c r="E295" s="6">
        <f t="shared" si="12"/>
        <v>1.2812477880349531</v>
      </c>
      <c r="F295" s="6">
        <f t="shared" si="13"/>
        <v>350.53577161332498</v>
      </c>
      <c r="G295" s="7">
        <f t="shared" si="14"/>
        <v>0.92242461341608628</v>
      </c>
    </row>
    <row r="296" spans="1:7" x14ac:dyDescent="0.2">
      <c r="A296" s="1">
        <v>224.22200000000001</v>
      </c>
      <c r="B296" s="1">
        <v>292</v>
      </c>
      <c r="C296">
        <v>-72.638888888899999</v>
      </c>
      <c r="D296" s="1">
        <v>0.43924099999999999</v>
      </c>
      <c r="E296" s="6">
        <f t="shared" si="12"/>
        <v>1.2803915435006474</v>
      </c>
      <c r="F296" s="6">
        <f t="shared" si="13"/>
        <v>351.81616315682561</v>
      </c>
      <c r="G296" s="7">
        <f t="shared" si="14"/>
        <v>0.92180816666712617</v>
      </c>
    </row>
    <row r="297" spans="1:7" x14ac:dyDescent="0.2">
      <c r="A297" s="1">
        <v>225.61099999999999</v>
      </c>
      <c r="B297" s="1">
        <v>293</v>
      </c>
      <c r="C297">
        <v>-72.107222222199994</v>
      </c>
      <c r="D297" s="1">
        <v>0.43961600000000001</v>
      </c>
      <c r="E297" s="6">
        <f t="shared" si="12"/>
        <v>1.2795352989663415</v>
      </c>
      <c r="F297" s="6">
        <f t="shared" si="13"/>
        <v>353.09569845579193</v>
      </c>
      <c r="G297" s="7">
        <f t="shared" si="14"/>
        <v>0.92119171991818471</v>
      </c>
    </row>
    <row r="298" spans="1:7" x14ac:dyDescent="0.2">
      <c r="A298" s="1">
        <v>227</v>
      </c>
      <c r="B298" s="1">
        <v>294</v>
      </c>
      <c r="C298">
        <v>-66.88</v>
      </c>
      <c r="D298" s="1">
        <v>0.43998399999999999</v>
      </c>
      <c r="E298" s="6">
        <f t="shared" si="12"/>
        <v>1.278695037663343</v>
      </c>
      <c r="F298" s="6">
        <f t="shared" si="13"/>
        <v>354.37439349345527</v>
      </c>
      <c r="G298" s="7">
        <f t="shared" si="14"/>
        <v>0.92058678017518636</v>
      </c>
    </row>
    <row r="299" spans="1:7" x14ac:dyDescent="0.2">
      <c r="A299" s="1">
        <v>228.38900000000001</v>
      </c>
      <c r="B299" s="1">
        <v>295</v>
      </c>
      <c r="C299">
        <v>-65.298333333299993</v>
      </c>
      <c r="D299" s="1">
        <v>0.44034299999999998</v>
      </c>
      <c r="E299" s="6">
        <f t="shared" si="12"/>
        <v>1.2778753262291678</v>
      </c>
      <c r="F299" s="6">
        <f t="shared" si="13"/>
        <v>355.65226881968442</v>
      </c>
      <c r="G299" s="7">
        <f t="shared" si="14"/>
        <v>0.91999663515418184</v>
      </c>
    </row>
    <row r="300" spans="1:7" x14ac:dyDescent="0.2">
      <c r="A300" s="1">
        <v>229.77099999999999</v>
      </c>
      <c r="B300" s="1">
        <v>296</v>
      </c>
      <c r="C300">
        <v>-60.414754098400003</v>
      </c>
      <c r="D300" s="1">
        <v>0.44068099999999999</v>
      </c>
      <c r="E300" s="6">
        <f t="shared" si="12"/>
        <v>1.2771035644889135</v>
      </c>
      <c r="F300" s="6">
        <f t="shared" si="13"/>
        <v>356.92937238417335</v>
      </c>
      <c r="G300" s="7">
        <f t="shared" si="14"/>
        <v>0.92409809297318024</v>
      </c>
    </row>
    <row r="301" spans="1:7" x14ac:dyDescent="0.2">
      <c r="A301" s="1">
        <v>231.167</v>
      </c>
      <c r="B301" s="1">
        <v>297</v>
      </c>
      <c r="C301">
        <v>-49.835000000000001</v>
      </c>
      <c r="D301" s="1">
        <v>0.440992</v>
      </c>
      <c r="E301" s="6">
        <f t="shared" si="12"/>
        <v>1.276393452355129</v>
      </c>
      <c r="F301" s="6">
        <f t="shared" si="13"/>
        <v>358.20576583652849</v>
      </c>
      <c r="G301" s="7">
        <f t="shared" si="14"/>
        <v>0.91432195727443788</v>
      </c>
    </row>
    <row r="302" spans="1:7" x14ac:dyDescent="0.2">
      <c r="A302" s="1">
        <v>232.55600000000001</v>
      </c>
      <c r="B302" s="1">
        <v>298</v>
      </c>
      <c r="C302">
        <v>-36.11</v>
      </c>
      <c r="D302" s="1">
        <v>0.44128200000000001</v>
      </c>
      <c r="E302" s="6">
        <f t="shared" si="12"/>
        <v>1.2757312899152662</v>
      </c>
      <c r="F302" s="6">
        <f t="shared" si="13"/>
        <v>359.48149712644374</v>
      </c>
      <c r="G302" s="7">
        <f t="shared" si="14"/>
        <v>0.91845305249478548</v>
      </c>
    </row>
    <row r="303" spans="1:7" x14ac:dyDescent="0.2">
      <c r="A303" s="1">
        <v>233.94399999999999</v>
      </c>
      <c r="B303" s="1">
        <v>299</v>
      </c>
      <c r="C303">
        <v>-26.754444444400001</v>
      </c>
      <c r="D303" s="1">
        <v>0.44151699999999999</v>
      </c>
      <c r="E303" s="6">
        <f t="shared" si="12"/>
        <v>1.2751947100071013</v>
      </c>
      <c r="F303" s="6">
        <f t="shared" si="13"/>
        <v>360.75669183645084</v>
      </c>
      <c r="G303" s="7">
        <f t="shared" si="14"/>
        <v>0.91872817723856093</v>
      </c>
    </row>
    <row r="304" spans="1:7" x14ac:dyDescent="0.2">
      <c r="A304" s="1">
        <v>235.333</v>
      </c>
      <c r="B304" s="1">
        <v>300</v>
      </c>
      <c r="C304">
        <v>-19.2633333333</v>
      </c>
      <c r="D304" s="1">
        <v>0.44172299999999998</v>
      </c>
      <c r="E304" s="6">
        <f t="shared" si="12"/>
        <v>1.2747243463429225</v>
      </c>
      <c r="F304" s="6">
        <f t="shared" si="13"/>
        <v>362.03141618279375</v>
      </c>
      <c r="G304" s="7">
        <f t="shared" si="14"/>
        <v>0.91772811111800812</v>
      </c>
    </row>
    <row r="305" spans="1:7" x14ac:dyDescent="0.2">
      <c r="A305" s="1">
        <v>236.72200000000001</v>
      </c>
      <c r="B305" s="1">
        <v>301</v>
      </c>
      <c r="C305">
        <v>-10.992777777800001</v>
      </c>
      <c r="D305" s="1">
        <v>0.44187700000000002</v>
      </c>
      <c r="E305" s="6">
        <f t="shared" si="12"/>
        <v>1.2743727152541675</v>
      </c>
      <c r="F305" s="6">
        <f t="shared" si="13"/>
        <v>363.30578889804792</v>
      </c>
      <c r="G305" s="7">
        <f t="shared" si="14"/>
        <v>0.91747495698643511</v>
      </c>
    </row>
    <row r="306" spans="1:7" x14ac:dyDescent="0.2">
      <c r="A306" s="1">
        <v>238.11099999999999</v>
      </c>
      <c r="B306" s="1">
        <v>302</v>
      </c>
      <c r="C306">
        <v>-15.516666666700001</v>
      </c>
      <c r="D306" s="1">
        <v>0.44195000000000001</v>
      </c>
      <c r="E306" s="6">
        <f t="shared" si="12"/>
        <v>1.2742060329848226</v>
      </c>
      <c r="F306" s="6">
        <f t="shared" si="13"/>
        <v>364.57999493103273</v>
      </c>
      <c r="G306" s="7">
        <f t="shared" si="14"/>
        <v>0.91735495535265621</v>
      </c>
    </row>
    <row r="307" spans="1:7" x14ac:dyDescent="0.2">
      <c r="A307" s="1">
        <v>239.5</v>
      </c>
      <c r="B307" s="1">
        <v>303</v>
      </c>
      <c r="C307">
        <v>-23.7</v>
      </c>
      <c r="D307" s="1">
        <v>0.44200099999999998</v>
      </c>
      <c r="E307" s="6">
        <f t="shared" si="12"/>
        <v>1.2740895837281574</v>
      </c>
      <c r="F307" s="6">
        <f t="shared" si="13"/>
        <v>365.85408451476087</v>
      </c>
      <c r="G307" s="7">
        <f t="shared" si="14"/>
        <v>0.91727111859477917</v>
      </c>
    </row>
    <row r="308" spans="1:7" x14ac:dyDescent="0.2">
      <c r="A308" s="1">
        <v>240.88900000000001</v>
      </c>
      <c r="B308" s="1">
        <v>304</v>
      </c>
      <c r="C308">
        <v>-34.158888888900002</v>
      </c>
      <c r="D308" s="1">
        <v>0.44196999999999997</v>
      </c>
      <c r="E308" s="6">
        <f t="shared" si="12"/>
        <v>1.2741603666096599</v>
      </c>
      <c r="F308" s="6">
        <f t="shared" si="13"/>
        <v>367.12824488137051</v>
      </c>
      <c r="G308" s="7">
        <f t="shared" si="14"/>
        <v>0.91732207819269307</v>
      </c>
    </row>
    <row r="309" spans="1:7" x14ac:dyDescent="0.2">
      <c r="A309" s="1">
        <v>242.27799999999999</v>
      </c>
      <c r="B309" s="1">
        <v>305</v>
      </c>
      <c r="C309">
        <v>-47.35</v>
      </c>
      <c r="D309" s="1">
        <v>0.441882</v>
      </c>
      <c r="E309" s="6">
        <f t="shared" si="12"/>
        <v>1.274361298660377</v>
      </c>
      <c r="F309" s="6">
        <f t="shared" si="13"/>
        <v>368.40260618003089</v>
      </c>
      <c r="G309" s="7">
        <f t="shared" si="14"/>
        <v>0.9174667376964678</v>
      </c>
    </row>
    <row r="310" spans="1:7" x14ac:dyDescent="0.2">
      <c r="A310" s="1">
        <v>243.667</v>
      </c>
      <c r="B310" s="1">
        <v>306</v>
      </c>
      <c r="C310">
        <v>-56.68</v>
      </c>
      <c r="D310" s="1">
        <v>0.44170500000000001</v>
      </c>
      <c r="E310" s="6">
        <f t="shared" si="12"/>
        <v>1.2747654460805693</v>
      </c>
      <c r="F310" s="6">
        <f t="shared" si="13"/>
        <v>369.67737162611144</v>
      </c>
      <c r="G310" s="7">
        <f t="shared" si="14"/>
        <v>0.91775770056195838</v>
      </c>
    </row>
    <row r="311" spans="1:7" x14ac:dyDescent="0.2">
      <c r="A311" s="1">
        <v>245.05500000000001</v>
      </c>
      <c r="B311" s="1">
        <v>307</v>
      </c>
      <c r="C311">
        <v>-55.4754545455</v>
      </c>
      <c r="D311" s="1">
        <v>0.44144600000000001</v>
      </c>
      <c r="E311" s="6">
        <f t="shared" si="12"/>
        <v>1.2753568256389296</v>
      </c>
      <c r="F311" s="6">
        <f t="shared" si="13"/>
        <v>370.95272845175037</v>
      </c>
      <c r="G311" s="7">
        <f t="shared" si="14"/>
        <v>0.91884497524418218</v>
      </c>
    </row>
    <row r="312" spans="1:7" x14ac:dyDescent="0.2">
      <c r="A312" s="1">
        <v>245.63800000000001</v>
      </c>
      <c r="B312" s="1">
        <v>308</v>
      </c>
      <c r="C312">
        <v>-66.318823529400007</v>
      </c>
      <c r="D312" s="1">
        <v>0.44113599999999997</v>
      </c>
      <c r="E312" s="6">
        <f t="shared" si="12"/>
        <v>1.2760646544539558</v>
      </c>
      <c r="F312" s="6">
        <f t="shared" si="13"/>
        <v>372.22879310620431</v>
      </c>
      <c r="G312" s="7">
        <f t="shared" si="14"/>
        <v>2.1887901448609934</v>
      </c>
    </row>
    <row r="313" spans="1:7" x14ac:dyDescent="0.2">
      <c r="A313" s="1">
        <v>246.04900000000001</v>
      </c>
      <c r="B313" s="1">
        <v>309</v>
      </c>
      <c r="C313">
        <v>-73.472295082000002</v>
      </c>
      <c r="D313" s="1">
        <v>0.44070100000000001</v>
      </c>
      <c r="E313" s="6">
        <f t="shared" si="12"/>
        <v>1.2770578981137504</v>
      </c>
      <c r="F313" s="6">
        <f t="shared" si="13"/>
        <v>373.50585100431806</v>
      </c>
      <c r="G313" s="7">
        <f t="shared" si="14"/>
        <v>3.1071968323935431</v>
      </c>
    </row>
    <row r="314" spans="1:7" x14ac:dyDescent="0.2">
      <c r="A314" s="1">
        <v>246.459</v>
      </c>
      <c r="B314" s="1">
        <v>310</v>
      </c>
      <c r="C314">
        <v>-76.574754098400007</v>
      </c>
      <c r="D314" s="1">
        <v>0.44021399999999999</v>
      </c>
      <c r="E314" s="6">
        <f t="shared" si="12"/>
        <v>1.2781698743489689</v>
      </c>
      <c r="F314" s="6">
        <f t="shared" si="13"/>
        <v>374.78402087866704</v>
      </c>
      <c r="G314" s="7">
        <f t="shared" si="14"/>
        <v>3.117487498412145</v>
      </c>
    </row>
    <row r="315" spans="1:7" x14ac:dyDescent="0.2">
      <c r="A315" s="1">
        <v>246.869</v>
      </c>
      <c r="B315" s="1">
        <v>311</v>
      </c>
      <c r="C315">
        <v>-79.677213114799997</v>
      </c>
      <c r="D315" s="1">
        <v>0.43962499999999999</v>
      </c>
      <c r="E315" s="6">
        <f t="shared" si="12"/>
        <v>1.2795147490975185</v>
      </c>
      <c r="F315" s="6">
        <f t="shared" si="13"/>
        <v>376.06353562776457</v>
      </c>
      <c r="G315" s="7">
        <f t="shared" si="14"/>
        <v>3.120767680725681</v>
      </c>
    </row>
    <row r="316" spans="1:7" x14ac:dyDescent="0.2">
      <c r="A316" s="1">
        <v>247.279</v>
      </c>
      <c r="B316" s="1">
        <v>312</v>
      </c>
      <c r="C316">
        <v>-82.353278688499998</v>
      </c>
      <c r="D316" s="1">
        <v>0.438944</v>
      </c>
      <c r="E316" s="6">
        <f t="shared" si="12"/>
        <v>1.2810696891718174</v>
      </c>
      <c r="F316" s="6">
        <f t="shared" si="13"/>
        <v>377.34460531693639</v>
      </c>
      <c r="G316" s="7">
        <f t="shared" si="14"/>
        <v>3.1245602174922635</v>
      </c>
    </row>
    <row r="317" spans="1:7" x14ac:dyDescent="0.2">
      <c r="A317" s="1">
        <v>247.68899999999999</v>
      </c>
      <c r="B317" s="1">
        <v>313</v>
      </c>
      <c r="C317">
        <v>-84.828688524599997</v>
      </c>
      <c r="D317" s="1">
        <v>0.43820900000000002</v>
      </c>
      <c r="E317" s="6">
        <f t="shared" si="12"/>
        <v>1.2827479284590566</v>
      </c>
      <c r="F317" s="6">
        <f t="shared" si="13"/>
        <v>378.62735324539545</v>
      </c>
      <c r="G317" s="7">
        <f t="shared" si="14"/>
        <v>3.1286534840465055</v>
      </c>
    </row>
    <row r="318" spans="1:7" x14ac:dyDescent="0.2">
      <c r="A318" s="1">
        <v>248.09800000000001</v>
      </c>
      <c r="B318" s="1">
        <v>314</v>
      </c>
      <c r="C318">
        <v>-86.8663934426</v>
      </c>
      <c r="D318" s="1">
        <v>0.43734200000000001</v>
      </c>
      <c r="E318" s="6">
        <f t="shared" si="12"/>
        <v>1.2847275658223716</v>
      </c>
      <c r="F318" s="6">
        <f t="shared" si="13"/>
        <v>379.91208081121783</v>
      </c>
      <c r="G318" s="7">
        <f t="shared" si="14"/>
        <v>3.1411431927195794</v>
      </c>
    </row>
    <row r="319" spans="1:7" x14ac:dyDescent="0.2">
      <c r="A319" s="1">
        <v>248.50800000000001</v>
      </c>
      <c r="B319" s="1">
        <v>315</v>
      </c>
      <c r="C319">
        <v>-87.518032786899994</v>
      </c>
      <c r="D319" s="1">
        <v>0.436413</v>
      </c>
      <c r="E319" s="6">
        <f t="shared" si="12"/>
        <v>1.2868487689486918</v>
      </c>
      <c r="F319" s="6">
        <f t="shared" si="13"/>
        <v>381.19892958016652</v>
      </c>
      <c r="G319" s="7">
        <f t="shared" si="14"/>
        <v>3.1386555340212259</v>
      </c>
    </row>
    <row r="320" spans="1:7" x14ac:dyDescent="0.2">
      <c r="A320" s="1">
        <v>248.91800000000001</v>
      </c>
      <c r="B320" s="1">
        <v>316</v>
      </c>
      <c r="C320">
        <v>-88.1696721311</v>
      </c>
      <c r="D320" s="1">
        <v>0.435421</v>
      </c>
      <c r="E320" s="6">
        <f t="shared" si="12"/>
        <v>1.2891138211567748</v>
      </c>
      <c r="F320" s="6">
        <f t="shared" si="13"/>
        <v>382.4880434013233</v>
      </c>
      <c r="G320" s="7">
        <f t="shared" si="14"/>
        <v>3.1441800516019156</v>
      </c>
    </row>
    <row r="321" spans="1:7" x14ac:dyDescent="0.2">
      <c r="A321" s="1">
        <v>249.327</v>
      </c>
      <c r="B321" s="1">
        <v>317</v>
      </c>
      <c r="C321">
        <v>-89.436326530599999</v>
      </c>
      <c r="D321" s="1">
        <v>0.434309</v>
      </c>
      <c r="E321" s="6">
        <f t="shared" si="12"/>
        <v>1.2916528716158362</v>
      </c>
      <c r="F321" s="6">
        <f t="shared" si="13"/>
        <v>383.77969627293913</v>
      </c>
      <c r="G321" s="7">
        <f t="shared" si="14"/>
        <v>3.1580754807233791</v>
      </c>
    </row>
    <row r="322" spans="1:7" x14ac:dyDescent="0.2">
      <c r="A322" s="1">
        <v>249.73500000000001</v>
      </c>
      <c r="B322" s="1">
        <v>318</v>
      </c>
      <c r="C322">
        <v>-90.856734693899995</v>
      </c>
      <c r="D322" s="1">
        <v>0.43315900000000002</v>
      </c>
      <c r="E322" s="6">
        <f t="shared" si="12"/>
        <v>1.2942786881877069</v>
      </c>
      <c r="F322" s="6">
        <f t="shared" si="13"/>
        <v>385.07397496112685</v>
      </c>
      <c r="G322" s="7">
        <f t="shared" si="14"/>
        <v>3.1722516867344552</v>
      </c>
    </row>
    <row r="323" spans="1:7" x14ac:dyDescent="0.2">
      <c r="A323" s="1">
        <v>250.143</v>
      </c>
      <c r="B323" s="1">
        <v>319</v>
      </c>
      <c r="C323">
        <v>-92.142909836100003</v>
      </c>
      <c r="D323" s="1">
        <v>0.43190000000000001</v>
      </c>
      <c r="E323" s="6">
        <f t="shared" si="12"/>
        <v>1.2971533865042162</v>
      </c>
      <c r="F323" s="6">
        <f t="shared" si="13"/>
        <v>386.37112834763104</v>
      </c>
      <c r="G323" s="7">
        <f t="shared" si="14"/>
        <v>3.1792975159418075</v>
      </c>
    </row>
    <row r="324" spans="1:7" x14ac:dyDescent="0.2">
      <c r="A324" s="1">
        <v>250.553</v>
      </c>
      <c r="B324" s="1">
        <v>320</v>
      </c>
      <c r="C324">
        <v>-93.179795081999998</v>
      </c>
      <c r="D324" s="1">
        <v>0.43059199999999997</v>
      </c>
      <c r="E324" s="6">
        <f t="shared" si="12"/>
        <v>1.3001399674398746</v>
      </c>
      <c r="F324" s="6">
        <f t="shared" si="13"/>
        <v>387.6712683150709</v>
      </c>
      <c r="G324" s="7">
        <f t="shared" si="14"/>
        <v>3.1710730913167935</v>
      </c>
    </row>
    <row r="325" spans="1:7" x14ac:dyDescent="0.2">
      <c r="A325" s="1">
        <v>250.96299999999999</v>
      </c>
      <c r="B325" s="1">
        <v>321</v>
      </c>
      <c r="C325">
        <v>-94.216680327899994</v>
      </c>
      <c r="D325" s="1">
        <v>0.42923499999999998</v>
      </c>
      <c r="E325" s="6">
        <f t="shared" ref="E325:E388" si="15">((1-D325)*(B325-B324))/(1-$D$4)</f>
        <v>1.3032384309946821</v>
      </c>
      <c r="F325" s="6">
        <f t="shared" si="13"/>
        <v>388.97450674606557</v>
      </c>
      <c r="G325" s="7">
        <f t="shared" si="14"/>
        <v>3.1786303194992511</v>
      </c>
    </row>
    <row r="326" spans="1:7" x14ac:dyDescent="0.2">
      <c r="A326" s="1">
        <v>251.37299999999999</v>
      </c>
      <c r="B326" s="1">
        <v>322</v>
      </c>
      <c r="C326">
        <v>-94.380860655700005</v>
      </c>
      <c r="D326" s="1">
        <v>0.42778100000000002</v>
      </c>
      <c r="E326" s="6">
        <f t="shared" si="15"/>
        <v>1.3065583764690303</v>
      </c>
      <c r="F326" s="6">
        <f t="shared" ref="F326:F389" si="16">F325+E326</f>
        <v>390.28106512253459</v>
      </c>
      <c r="G326" s="7">
        <f t="shared" ref="G326:G389" si="17">(E326/(A326-A325))</f>
        <v>3.1867277474854663</v>
      </c>
    </row>
    <row r="327" spans="1:7" x14ac:dyDescent="0.2">
      <c r="A327" s="1">
        <v>251.78299999999999</v>
      </c>
      <c r="B327" s="1">
        <v>323</v>
      </c>
      <c r="C327">
        <v>-94.458729508199994</v>
      </c>
      <c r="D327" s="1">
        <v>0.42632599999999998</v>
      </c>
      <c r="E327" s="6">
        <f t="shared" si="15"/>
        <v>1.3098806052621366</v>
      </c>
      <c r="F327" s="6">
        <f t="shared" si="16"/>
        <v>391.59094572779674</v>
      </c>
      <c r="G327" s="7">
        <f t="shared" si="17"/>
        <v>3.1948307445418229</v>
      </c>
    </row>
    <row r="328" spans="1:7" x14ac:dyDescent="0.2">
      <c r="A328" s="1">
        <v>252.19300000000001</v>
      </c>
      <c r="B328" s="1">
        <v>324</v>
      </c>
      <c r="C328">
        <v>-94.721516393399995</v>
      </c>
      <c r="D328" s="1">
        <v>0.424794</v>
      </c>
      <c r="E328" s="6">
        <f t="shared" si="15"/>
        <v>1.31337864959962</v>
      </c>
      <c r="F328" s="6">
        <f t="shared" si="16"/>
        <v>392.90432437739634</v>
      </c>
      <c r="G328" s="7">
        <f t="shared" si="17"/>
        <v>3.2033625599988778</v>
      </c>
    </row>
    <row r="329" spans="1:7" x14ac:dyDescent="0.2">
      <c r="A329" s="1">
        <v>252.602</v>
      </c>
      <c r="B329" s="1">
        <v>325</v>
      </c>
      <c r="C329">
        <v>-95.192827868899997</v>
      </c>
      <c r="D329" s="1">
        <v>0.423238</v>
      </c>
      <c r="E329" s="6">
        <f t="shared" si="15"/>
        <v>1.3169314935872993</v>
      </c>
      <c r="F329" s="6">
        <f t="shared" si="16"/>
        <v>394.22125587098361</v>
      </c>
      <c r="G329" s="7">
        <f t="shared" si="17"/>
        <v>3.2198814024139994</v>
      </c>
    </row>
    <row r="330" spans="1:7" x14ac:dyDescent="0.2">
      <c r="A330" s="1">
        <v>253.012</v>
      </c>
      <c r="B330" s="1">
        <v>326</v>
      </c>
      <c r="C330">
        <v>-95.604754098399994</v>
      </c>
      <c r="D330" s="1">
        <v>0.421657</v>
      </c>
      <c r="E330" s="6">
        <f t="shared" si="15"/>
        <v>1.3205414205439323</v>
      </c>
      <c r="F330" s="6">
        <f t="shared" si="16"/>
        <v>395.54179729152753</v>
      </c>
      <c r="G330" s="7">
        <f t="shared" si="17"/>
        <v>3.2208327330340079</v>
      </c>
    </row>
    <row r="331" spans="1:7" x14ac:dyDescent="0.2">
      <c r="A331" s="1">
        <v>253.422</v>
      </c>
      <c r="B331" s="1">
        <v>327</v>
      </c>
      <c r="C331">
        <v>-94.096557376999996</v>
      </c>
      <c r="D331" s="1">
        <v>0.420047</v>
      </c>
      <c r="E331" s="6">
        <f t="shared" si="15"/>
        <v>1.3242175637445512</v>
      </c>
      <c r="F331" s="6">
        <f t="shared" si="16"/>
        <v>396.86601485527206</v>
      </c>
      <c r="G331" s="7">
        <f t="shared" si="17"/>
        <v>3.2297989359623469</v>
      </c>
    </row>
    <row r="332" spans="1:7" x14ac:dyDescent="0.2">
      <c r="A332" s="1">
        <v>253.83199999999999</v>
      </c>
      <c r="B332" s="1">
        <v>328</v>
      </c>
      <c r="C332">
        <v>-92.588360655700001</v>
      </c>
      <c r="D332" s="1">
        <v>0.41843200000000003</v>
      </c>
      <c r="E332" s="6">
        <f t="shared" si="15"/>
        <v>1.3279051235389614</v>
      </c>
      <c r="F332" s="6">
        <f t="shared" si="16"/>
        <v>398.19391997881104</v>
      </c>
      <c r="G332" s="7">
        <f t="shared" si="17"/>
        <v>3.2387929842413961</v>
      </c>
    </row>
    <row r="333" spans="1:7" x14ac:dyDescent="0.2">
      <c r="A333" s="1">
        <v>254.24199999999999</v>
      </c>
      <c r="B333" s="1">
        <v>329</v>
      </c>
      <c r="C333">
        <v>-90.744057377000004</v>
      </c>
      <c r="D333" s="1">
        <v>0.41681200000000002</v>
      </c>
      <c r="E333" s="6">
        <f t="shared" si="15"/>
        <v>1.3316040999271623</v>
      </c>
      <c r="F333" s="6">
        <f t="shared" si="16"/>
        <v>399.52552407873821</v>
      </c>
      <c r="G333" s="7">
        <f t="shared" si="17"/>
        <v>3.2478148778711549</v>
      </c>
    </row>
    <row r="334" spans="1:7" x14ac:dyDescent="0.2">
      <c r="A334" s="1">
        <v>254.65199999999999</v>
      </c>
      <c r="B334" s="1">
        <v>330</v>
      </c>
      <c r="C334">
        <v>-88.666188524600003</v>
      </c>
      <c r="D334" s="1">
        <v>0.41520000000000001</v>
      </c>
      <c r="E334" s="6">
        <f t="shared" si="15"/>
        <v>1.3352848097652976</v>
      </c>
      <c r="F334" s="6">
        <f t="shared" si="16"/>
        <v>400.86080888850353</v>
      </c>
      <c r="G334" s="7">
        <f t="shared" si="17"/>
        <v>3.2567922189397773</v>
      </c>
    </row>
    <row r="335" spans="1:7" x14ac:dyDescent="0.2">
      <c r="A335" s="1">
        <v>255.06100000000001</v>
      </c>
      <c r="B335" s="1">
        <v>331</v>
      </c>
      <c r="C335">
        <v>-87.109016393399997</v>
      </c>
      <c r="D335" s="1">
        <v>0.41359699999999999</v>
      </c>
      <c r="E335" s="6">
        <f t="shared" si="15"/>
        <v>1.3389449697346099</v>
      </c>
      <c r="F335" s="6">
        <f t="shared" si="16"/>
        <v>402.19975385823813</v>
      </c>
      <c r="G335" s="7">
        <f t="shared" si="17"/>
        <v>3.2737040824805468</v>
      </c>
    </row>
    <row r="336" spans="1:7" x14ac:dyDescent="0.2">
      <c r="A336" s="1">
        <v>255.471</v>
      </c>
      <c r="B336" s="1">
        <v>332</v>
      </c>
      <c r="C336">
        <v>-88.502459016399996</v>
      </c>
      <c r="D336" s="1">
        <v>0.412022</v>
      </c>
      <c r="E336" s="6">
        <f t="shared" si="15"/>
        <v>1.342541196778694</v>
      </c>
      <c r="F336" s="6">
        <f t="shared" si="16"/>
        <v>403.54229505501684</v>
      </c>
      <c r="G336" s="7">
        <f t="shared" si="17"/>
        <v>3.2744907238505006</v>
      </c>
    </row>
    <row r="337" spans="1:7" x14ac:dyDescent="0.2">
      <c r="A337" s="1">
        <v>255.881</v>
      </c>
      <c r="B337" s="1">
        <v>333</v>
      </c>
      <c r="C337">
        <v>-89.895901639300007</v>
      </c>
      <c r="D337" s="1">
        <v>0.41049099999999999</v>
      </c>
      <c r="E337" s="6">
        <f t="shared" si="15"/>
        <v>1.3460369577974196</v>
      </c>
      <c r="F337" s="6">
        <f t="shared" si="16"/>
        <v>404.88833201281426</v>
      </c>
      <c r="G337" s="7">
        <f t="shared" si="17"/>
        <v>3.2830169702376359</v>
      </c>
    </row>
    <row r="338" spans="1:7" x14ac:dyDescent="0.2">
      <c r="A338" s="1">
        <v>256.291</v>
      </c>
      <c r="B338" s="1">
        <v>334</v>
      </c>
      <c r="C338">
        <v>-91.239877049200004</v>
      </c>
      <c r="D338" s="1">
        <v>0.408997</v>
      </c>
      <c r="E338" s="6">
        <f t="shared" si="15"/>
        <v>1.3494482360220934</v>
      </c>
      <c r="F338" s="6">
        <f t="shared" si="16"/>
        <v>406.23778024883637</v>
      </c>
      <c r="G338" s="7">
        <f t="shared" si="17"/>
        <v>3.2913371610295235</v>
      </c>
    </row>
    <row r="339" spans="1:7" x14ac:dyDescent="0.2">
      <c r="A339" s="1">
        <v>256.70100000000002</v>
      </c>
      <c r="B339" s="1">
        <v>335</v>
      </c>
      <c r="C339">
        <v>-92.563647540999995</v>
      </c>
      <c r="D339" s="1">
        <v>0.40753800000000001</v>
      </c>
      <c r="E339" s="6">
        <f t="shared" si="15"/>
        <v>1.3527795980902324</v>
      </c>
      <c r="F339" s="6">
        <f t="shared" si="16"/>
        <v>407.59055984692662</v>
      </c>
      <c r="G339" s="7">
        <f t="shared" si="17"/>
        <v>3.2994624343662191</v>
      </c>
    </row>
    <row r="340" spans="1:7" x14ac:dyDescent="0.2">
      <c r="A340" s="1">
        <v>257.11099999999999</v>
      </c>
      <c r="B340" s="1">
        <v>336</v>
      </c>
      <c r="C340">
        <v>-93.549918032799994</v>
      </c>
      <c r="D340" s="1">
        <v>0.406171</v>
      </c>
      <c r="E340" s="6">
        <f t="shared" si="15"/>
        <v>1.3559008948326212</v>
      </c>
      <c r="F340" s="6">
        <f t="shared" si="16"/>
        <v>408.94646074175927</v>
      </c>
      <c r="G340" s="7">
        <f t="shared" si="17"/>
        <v>3.3070753532505526</v>
      </c>
    </row>
    <row r="341" spans="1:7" x14ac:dyDescent="0.2">
      <c r="A341" s="1">
        <v>257.52</v>
      </c>
      <c r="B341" s="1">
        <v>337</v>
      </c>
      <c r="C341">
        <v>-93.623688524599999</v>
      </c>
      <c r="D341" s="1">
        <v>0.40486899999999998</v>
      </c>
      <c r="E341" s="6">
        <f t="shared" si="15"/>
        <v>1.358873775855731</v>
      </c>
      <c r="F341" s="6">
        <f t="shared" si="16"/>
        <v>410.30533451761499</v>
      </c>
      <c r="G341" s="7">
        <f t="shared" si="17"/>
        <v>3.3224297698184797</v>
      </c>
    </row>
    <row r="342" spans="1:7" x14ac:dyDescent="0.2">
      <c r="A342" s="1">
        <v>257.93</v>
      </c>
      <c r="B342" s="1">
        <v>338</v>
      </c>
      <c r="C342">
        <v>-93.697459016400003</v>
      </c>
      <c r="D342" s="1">
        <v>0.40363500000000002</v>
      </c>
      <c r="E342" s="6">
        <f t="shared" si="15"/>
        <v>1.3616913912032862</v>
      </c>
      <c r="F342" s="6">
        <f t="shared" si="16"/>
        <v>411.66702590881829</v>
      </c>
      <c r="G342" s="7">
        <f t="shared" si="17"/>
        <v>3.3211985151297636</v>
      </c>
    </row>
    <row r="343" spans="1:7" x14ac:dyDescent="0.2">
      <c r="A343" s="1">
        <v>258.33999999999997</v>
      </c>
      <c r="B343" s="1">
        <v>339</v>
      </c>
      <c r="C343">
        <v>-92.410573770499994</v>
      </c>
      <c r="D343" s="1">
        <v>0.402478</v>
      </c>
      <c r="E343" s="6">
        <f t="shared" si="15"/>
        <v>1.3643331910064642</v>
      </c>
      <c r="F343" s="6">
        <f t="shared" si="16"/>
        <v>413.03135909982473</v>
      </c>
      <c r="G343" s="7">
        <f t="shared" si="17"/>
        <v>3.3276419292843173</v>
      </c>
    </row>
    <row r="344" spans="1:7" x14ac:dyDescent="0.2">
      <c r="A344" s="1">
        <v>258.75</v>
      </c>
      <c r="B344" s="1">
        <v>340</v>
      </c>
      <c r="C344">
        <v>-90.844999999999999</v>
      </c>
      <c r="D344" s="1">
        <v>0.40139999999999998</v>
      </c>
      <c r="E344" s="6">
        <f t="shared" si="15"/>
        <v>1.3667946086277483</v>
      </c>
      <c r="F344" s="6">
        <f t="shared" si="16"/>
        <v>414.39815370845247</v>
      </c>
      <c r="G344" s="7">
        <f t="shared" si="17"/>
        <v>3.3336453868967437</v>
      </c>
    </row>
    <row r="345" spans="1:7" x14ac:dyDescent="0.2">
      <c r="A345" s="1">
        <v>259.16000000000003</v>
      </c>
      <c r="B345" s="1">
        <v>341</v>
      </c>
      <c r="C345">
        <v>-88.478647541000001</v>
      </c>
      <c r="D345" s="1">
        <v>0.40047100000000002</v>
      </c>
      <c r="E345" s="6">
        <f t="shared" si="15"/>
        <v>1.3689158117540683</v>
      </c>
      <c r="F345" s="6">
        <f t="shared" si="16"/>
        <v>415.76706952020652</v>
      </c>
      <c r="G345" s="7">
        <f t="shared" si="17"/>
        <v>3.3388190530584994</v>
      </c>
    </row>
    <row r="346" spans="1:7" x14ac:dyDescent="0.2">
      <c r="A346" s="1">
        <v>259.57</v>
      </c>
      <c r="B346" s="1">
        <v>342</v>
      </c>
      <c r="C346">
        <v>-84.859795082000005</v>
      </c>
      <c r="D346" s="1">
        <v>0.39959699999999998</v>
      </c>
      <c r="E346" s="6">
        <f t="shared" si="15"/>
        <v>1.3709114323486902</v>
      </c>
      <c r="F346" s="6">
        <f t="shared" si="16"/>
        <v>417.13798095255521</v>
      </c>
      <c r="G346" s="7">
        <f t="shared" si="17"/>
        <v>3.3436864203629186</v>
      </c>
    </row>
    <row r="347" spans="1:7" x14ac:dyDescent="0.2">
      <c r="A347" s="1">
        <v>259.98</v>
      </c>
      <c r="B347" s="1">
        <v>343</v>
      </c>
      <c r="C347">
        <v>-81.240942622999995</v>
      </c>
      <c r="D347" s="1">
        <v>0.39889400000000003</v>
      </c>
      <c r="E347" s="6">
        <f t="shared" si="15"/>
        <v>1.3725166054356686</v>
      </c>
      <c r="F347" s="6">
        <f t="shared" si="16"/>
        <v>418.5104975579909</v>
      </c>
      <c r="G347" s="7">
        <f t="shared" si="17"/>
        <v>3.3476014766721582</v>
      </c>
    </row>
    <row r="348" spans="1:7" x14ac:dyDescent="0.2">
      <c r="A348" s="1">
        <v>260.38900000000001</v>
      </c>
      <c r="B348" s="1">
        <v>344</v>
      </c>
      <c r="C348">
        <v>-79.985409836100004</v>
      </c>
      <c r="D348" s="1">
        <v>0.39828200000000002</v>
      </c>
      <c r="E348" s="6">
        <f t="shared" si="15"/>
        <v>1.3739139965156555</v>
      </c>
      <c r="F348" s="6">
        <f t="shared" si="16"/>
        <v>419.88441155450658</v>
      </c>
      <c r="G348" s="7">
        <f t="shared" si="17"/>
        <v>3.3592029254662177</v>
      </c>
    </row>
    <row r="349" spans="1:7" x14ac:dyDescent="0.2">
      <c r="A349" s="1">
        <v>260.79899999999998</v>
      </c>
      <c r="B349" s="1">
        <v>345</v>
      </c>
      <c r="C349">
        <v>-78.8542622951</v>
      </c>
      <c r="D349" s="1">
        <v>0.39776099999999998</v>
      </c>
      <c r="E349" s="6">
        <f t="shared" si="15"/>
        <v>1.375103605588651</v>
      </c>
      <c r="F349" s="6">
        <f t="shared" si="16"/>
        <v>421.25951516009525</v>
      </c>
      <c r="G349" s="7">
        <f t="shared" si="17"/>
        <v>3.3539112331433114</v>
      </c>
    </row>
    <row r="350" spans="1:7" x14ac:dyDescent="0.2">
      <c r="A350" s="1">
        <v>261.20800000000003</v>
      </c>
      <c r="B350" s="1">
        <v>346</v>
      </c>
      <c r="C350">
        <v>-78.170938775500005</v>
      </c>
      <c r="D350" s="1">
        <v>0.39743200000000001</v>
      </c>
      <c r="E350" s="6">
        <f t="shared" si="15"/>
        <v>1.375854817460082</v>
      </c>
      <c r="F350" s="6">
        <f t="shared" si="16"/>
        <v>422.63536997755534</v>
      </c>
      <c r="G350" s="7">
        <f t="shared" si="17"/>
        <v>3.3639482089484556</v>
      </c>
    </row>
    <row r="351" spans="1:7" x14ac:dyDescent="0.2">
      <c r="A351" s="1">
        <v>261.61599999999999</v>
      </c>
      <c r="B351" s="1">
        <v>347</v>
      </c>
      <c r="C351">
        <v>-77.917877551000004</v>
      </c>
      <c r="D351" s="1">
        <v>0.39716899999999999</v>
      </c>
      <c r="E351" s="6">
        <f t="shared" si="15"/>
        <v>1.376455330293475</v>
      </c>
      <c r="F351" s="6">
        <f t="shared" si="16"/>
        <v>424.01182530784882</v>
      </c>
      <c r="G351" s="7">
        <f t="shared" si="17"/>
        <v>3.3736650252294478</v>
      </c>
    </row>
    <row r="352" spans="1:7" x14ac:dyDescent="0.2">
      <c r="A352" s="1">
        <v>262.02499999999998</v>
      </c>
      <c r="B352" s="1">
        <v>348</v>
      </c>
      <c r="C352">
        <v>-77.675573770499994</v>
      </c>
      <c r="D352" s="1">
        <v>0.39710699999999999</v>
      </c>
      <c r="E352" s="6">
        <f t="shared" si="15"/>
        <v>1.3765968960564803</v>
      </c>
      <c r="F352" s="6">
        <f t="shared" si="16"/>
        <v>425.38842220390529</v>
      </c>
      <c r="G352" s="7">
        <f t="shared" si="17"/>
        <v>3.3657625820452512</v>
      </c>
    </row>
    <row r="353" spans="1:7" x14ac:dyDescent="0.2">
      <c r="A353" s="1">
        <v>262.43400000000003</v>
      </c>
      <c r="B353" s="1">
        <v>349</v>
      </c>
      <c r="C353">
        <v>-77.601803278700004</v>
      </c>
      <c r="D353" s="1">
        <v>0.39714700000000003</v>
      </c>
      <c r="E353" s="6">
        <f t="shared" si="15"/>
        <v>1.3765055633061543</v>
      </c>
      <c r="F353" s="6">
        <f t="shared" si="16"/>
        <v>426.76492776721147</v>
      </c>
      <c r="G353" s="7">
        <f t="shared" si="17"/>
        <v>3.3655392745867738</v>
      </c>
    </row>
    <row r="354" spans="1:7" x14ac:dyDescent="0.2">
      <c r="A354" s="1">
        <v>262.84399999999999</v>
      </c>
      <c r="B354" s="1">
        <v>350</v>
      </c>
      <c r="C354">
        <v>-77.528032786899999</v>
      </c>
      <c r="D354" s="1">
        <v>0.397289</v>
      </c>
      <c r="E354" s="6">
        <f t="shared" si="15"/>
        <v>1.3761813320424972</v>
      </c>
      <c r="F354" s="6">
        <f t="shared" si="16"/>
        <v>428.14110909925398</v>
      </c>
      <c r="G354" s="7">
        <f t="shared" si="17"/>
        <v>3.3565398342502535</v>
      </c>
    </row>
    <row r="355" spans="1:7" x14ac:dyDescent="0.2">
      <c r="A355" s="1">
        <v>263.25400000000002</v>
      </c>
      <c r="B355" s="1">
        <v>351</v>
      </c>
      <c r="C355">
        <v>-79.502295082000003</v>
      </c>
      <c r="D355" s="1">
        <v>0.39763599999999999</v>
      </c>
      <c r="E355" s="6">
        <f t="shared" si="15"/>
        <v>1.3753890204334196</v>
      </c>
      <c r="F355" s="6">
        <f t="shared" si="16"/>
        <v>429.51649811968741</v>
      </c>
      <c r="G355" s="7">
        <f t="shared" si="17"/>
        <v>3.3546073669105749</v>
      </c>
    </row>
    <row r="356" spans="1:7" x14ac:dyDescent="0.2">
      <c r="A356" s="1">
        <v>263.66399999999999</v>
      </c>
      <c r="B356" s="1">
        <v>352</v>
      </c>
      <c r="C356">
        <v>-82.731803278699999</v>
      </c>
      <c r="D356" s="1">
        <v>0.39805000000000001</v>
      </c>
      <c r="E356" s="6">
        <f t="shared" si="15"/>
        <v>1.374443726467546</v>
      </c>
      <c r="F356" s="6">
        <f t="shared" si="16"/>
        <v>430.89094184615493</v>
      </c>
      <c r="G356" s="7">
        <f t="shared" si="17"/>
        <v>3.3523017718723236</v>
      </c>
    </row>
    <row r="357" spans="1:7" x14ac:dyDescent="0.2">
      <c r="A357" s="1">
        <v>264.07400000000001</v>
      </c>
      <c r="B357" s="1">
        <v>353</v>
      </c>
      <c r="C357">
        <v>-85.318032786900005</v>
      </c>
      <c r="D357" s="1">
        <v>0.39866600000000002</v>
      </c>
      <c r="E357" s="6">
        <f t="shared" si="15"/>
        <v>1.3730372021125266</v>
      </c>
      <c r="F357" s="6">
        <f t="shared" si="16"/>
        <v>432.26397904826746</v>
      </c>
      <c r="G357" s="7">
        <f t="shared" si="17"/>
        <v>3.3488712246644945</v>
      </c>
    </row>
    <row r="358" spans="1:7" x14ac:dyDescent="0.2">
      <c r="A358" s="1">
        <v>264.48399999999998</v>
      </c>
      <c r="B358" s="1">
        <v>354</v>
      </c>
      <c r="C358">
        <v>-84.973770491799996</v>
      </c>
      <c r="D358" s="1">
        <v>0.39937899999999998</v>
      </c>
      <c r="E358" s="6">
        <f t="shared" si="15"/>
        <v>1.3714091958379668</v>
      </c>
      <c r="F358" s="6">
        <f t="shared" si="16"/>
        <v>433.6353882441054</v>
      </c>
      <c r="G358" s="7">
        <f t="shared" si="17"/>
        <v>3.3449004776538374</v>
      </c>
    </row>
    <row r="359" spans="1:7" x14ac:dyDescent="0.2">
      <c r="A359" s="1">
        <v>264.89299999999997</v>
      </c>
      <c r="B359" s="1">
        <v>355</v>
      </c>
      <c r="C359">
        <v>-84.629508196700002</v>
      </c>
      <c r="D359" s="1">
        <v>0.40018999999999999</v>
      </c>
      <c r="E359" s="6">
        <f t="shared" si="15"/>
        <v>1.3695574243251081</v>
      </c>
      <c r="F359" s="6">
        <f t="shared" si="16"/>
        <v>435.00494566843048</v>
      </c>
      <c r="G359" s="7">
        <f t="shared" si="17"/>
        <v>3.3485511597191575</v>
      </c>
    </row>
    <row r="360" spans="1:7" x14ac:dyDescent="0.2">
      <c r="A360" s="1">
        <v>265.303</v>
      </c>
      <c r="B360" s="1">
        <v>356</v>
      </c>
      <c r="C360">
        <v>-83.796967213100004</v>
      </c>
      <c r="D360" s="1">
        <v>0.40118700000000002</v>
      </c>
      <c r="E360" s="6">
        <f t="shared" si="15"/>
        <v>1.3672809555232341</v>
      </c>
      <c r="F360" s="6">
        <f t="shared" si="16"/>
        <v>436.37222662395374</v>
      </c>
      <c r="G360" s="7">
        <f t="shared" si="17"/>
        <v>3.3348315988369528</v>
      </c>
    </row>
    <row r="361" spans="1:7" x14ac:dyDescent="0.2">
      <c r="A361" s="1">
        <v>265.71300000000002</v>
      </c>
      <c r="B361" s="1">
        <v>357</v>
      </c>
      <c r="C361">
        <v>-82.792868852500007</v>
      </c>
      <c r="D361" s="1">
        <v>0.40224399999999999</v>
      </c>
      <c r="E361" s="6">
        <f t="shared" si="15"/>
        <v>1.3648674875958708</v>
      </c>
      <c r="F361" s="6">
        <f t="shared" si="16"/>
        <v>437.7370941115496</v>
      </c>
      <c r="G361" s="7">
        <f t="shared" si="17"/>
        <v>3.3289450916970429</v>
      </c>
    </row>
    <row r="362" spans="1:7" x14ac:dyDescent="0.2">
      <c r="A362" s="1">
        <v>266.12299999999999</v>
      </c>
      <c r="B362" s="1">
        <v>358</v>
      </c>
      <c r="C362">
        <v>-82.173606557400007</v>
      </c>
      <c r="D362" s="1">
        <v>0.40347100000000002</v>
      </c>
      <c r="E362" s="6">
        <f t="shared" si="15"/>
        <v>1.3620658554796226</v>
      </c>
      <c r="F362" s="6">
        <f t="shared" si="16"/>
        <v>439.09915996702921</v>
      </c>
      <c r="G362" s="7">
        <f t="shared" si="17"/>
        <v>3.3221118426334835</v>
      </c>
    </row>
    <row r="363" spans="1:7" x14ac:dyDescent="0.2">
      <c r="A363" s="1">
        <v>266.53300000000002</v>
      </c>
      <c r="B363" s="1">
        <v>359</v>
      </c>
      <c r="C363">
        <v>-82.452295082000006</v>
      </c>
      <c r="D363" s="1">
        <v>0.40477600000000002</v>
      </c>
      <c r="E363" s="6">
        <f t="shared" si="15"/>
        <v>1.3590861245002386</v>
      </c>
      <c r="F363" s="6">
        <f t="shared" si="16"/>
        <v>440.45824609152947</v>
      </c>
      <c r="G363" s="7">
        <f t="shared" si="17"/>
        <v>3.3148442060979408</v>
      </c>
    </row>
    <row r="364" spans="1:7" x14ac:dyDescent="0.2">
      <c r="A364" s="1">
        <v>266.94299999999998</v>
      </c>
      <c r="B364" s="1">
        <v>360</v>
      </c>
      <c r="C364">
        <v>-82.730983606600006</v>
      </c>
      <c r="D364" s="1">
        <v>0.40615899999999999</v>
      </c>
      <c r="E364" s="6">
        <f t="shared" si="15"/>
        <v>1.3559282946577194</v>
      </c>
      <c r="F364" s="6">
        <f t="shared" si="16"/>
        <v>441.81417438618718</v>
      </c>
      <c r="G364" s="7">
        <f t="shared" si="17"/>
        <v>3.3071421820922553</v>
      </c>
    </row>
    <row r="365" spans="1:7" x14ac:dyDescent="0.2">
      <c r="A365" s="1">
        <v>267.35199999999998</v>
      </c>
      <c r="B365" s="1">
        <v>361</v>
      </c>
      <c r="C365">
        <v>-86.403852459000007</v>
      </c>
      <c r="D365" s="1">
        <v>0.40765899999999999</v>
      </c>
      <c r="E365" s="6">
        <f t="shared" si="15"/>
        <v>1.3525033165204963</v>
      </c>
      <c r="F365" s="6">
        <f t="shared" si="16"/>
        <v>443.16667770270766</v>
      </c>
      <c r="G365" s="7">
        <f t="shared" si="17"/>
        <v>3.3068540746223065</v>
      </c>
    </row>
    <row r="366" spans="1:7" x14ac:dyDescent="0.2">
      <c r="A366" s="1">
        <v>267.762</v>
      </c>
      <c r="B366" s="1">
        <v>362</v>
      </c>
      <c r="C366">
        <v>-90.629262295100006</v>
      </c>
      <c r="D366" s="1">
        <v>0.40926200000000001</v>
      </c>
      <c r="E366" s="6">
        <f t="shared" si="15"/>
        <v>1.348843156551184</v>
      </c>
      <c r="F366" s="6">
        <f t="shared" si="16"/>
        <v>444.51552085925886</v>
      </c>
      <c r="G366" s="7">
        <f t="shared" si="17"/>
        <v>3.2898613574417115</v>
      </c>
    </row>
    <row r="367" spans="1:7" x14ac:dyDescent="0.2">
      <c r="A367" s="1">
        <v>268.17200000000003</v>
      </c>
      <c r="B367" s="1">
        <v>363</v>
      </c>
      <c r="C367">
        <v>-93.789180327899999</v>
      </c>
      <c r="D367" s="1">
        <v>0.41091699999999998</v>
      </c>
      <c r="E367" s="6">
        <f t="shared" si="15"/>
        <v>1.3450642640064481</v>
      </c>
      <c r="F367" s="6">
        <f t="shared" si="16"/>
        <v>445.86058512326531</v>
      </c>
      <c r="G367" s="7">
        <f t="shared" si="17"/>
        <v>3.2806445463569904</v>
      </c>
    </row>
    <row r="368" spans="1:7" x14ac:dyDescent="0.2">
      <c r="A368" s="1">
        <v>268.58199999999999</v>
      </c>
      <c r="B368" s="1">
        <v>364</v>
      </c>
      <c r="C368">
        <v>-95.477704918000001</v>
      </c>
      <c r="D368" s="1">
        <v>0.41262399999999999</v>
      </c>
      <c r="E368" s="6">
        <f t="shared" si="15"/>
        <v>1.3411666388862884</v>
      </c>
      <c r="F368" s="6">
        <f t="shared" si="16"/>
        <v>447.20175176215162</v>
      </c>
      <c r="G368" s="7">
        <f t="shared" si="17"/>
        <v>3.2711381436253477</v>
      </c>
    </row>
    <row r="369" spans="1:7" x14ac:dyDescent="0.2">
      <c r="A369" s="1">
        <v>268.99200000000002</v>
      </c>
      <c r="B369" s="1">
        <v>365</v>
      </c>
      <c r="C369">
        <v>-97.166229508200004</v>
      </c>
      <c r="D369" s="1">
        <v>0.41441299999999998</v>
      </c>
      <c r="E369" s="6">
        <f t="shared" si="15"/>
        <v>1.3370817816279608</v>
      </c>
      <c r="F369" s="6">
        <f t="shared" si="16"/>
        <v>448.53883354377956</v>
      </c>
      <c r="G369" s="7">
        <f t="shared" si="17"/>
        <v>3.2611750771411687</v>
      </c>
    </row>
    <row r="370" spans="1:7" x14ac:dyDescent="0.2">
      <c r="A370" s="1">
        <v>269.40199999999999</v>
      </c>
      <c r="B370" s="1">
        <v>366</v>
      </c>
      <c r="C370">
        <v>-97.605655737700005</v>
      </c>
      <c r="D370" s="1">
        <v>0.41622500000000001</v>
      </c>
      <c r="E370" s="6">
        <f t="shared" si="15"/>
        <v>1.3329444080381951</v>
      </c>
      <c r="F370" s="6">
        <f t="shared" si="16"/>
        <v>449.87177795181776</v>
      </c>
      <c r="G370" s="7">
        <f t="shared" si="17"/>
        <v>3.2510839220446308</v>
      </c>
    </row>
    <row r="371" spans="1:7" x14ac:dyDescent="0.2">
      <c r="A371" s="1">
        <v>269.81099999999998</v>
      </c>
      <c r="B371" s="1">
        <v>367</v>
      </c>
      <c r="C371">
        <v>-98.019590163900006</v>
      </c>
      <c r="D371" s="1">
        <v>0.41808800000000002</v>
      </c>
      <c r="E371" s="6">
        <f t="shared" si="15"/>
        <v>1.3286905851917645</v>
      </c>
      <c r="F371" s="6">
        <f t="shared" si="16"/>
        <v>451.2004685370095</v>
      </c>
      <c r="G371" s="7">
        <f t="shared" si="17"/>
        <v>3.2486322376327412</v>
      </c>
    </row>
    <row r="372" spans="1:7" x14ac:dyDescent="0.2">
      <c r="A372" s="1">
        <v>270.221</v>
      </c>
      <c r="B372" s="1">
        <v>368</v>
      </c>
      <c r="C372">
        <v>-96.381967213099998</v>
      </c>
      <c r="D372" s="1">
        <v>0.41996299999999998</v>
      </c>
      <c r="E372" s="6">
        <f t="shared" si="15"/>
        <v>1.324409362520236</v>
      </c>
      <c r="F372" s="6">
        <f t="shared" si="16"/>
        <v>452.52487789952971</v>
      </c>
      <c r="G372" s="7">
        <f t="shared" si="17"/>
        <v>3.2302667378540373</v>
      </c>
    </row>
    <row r="373" spans="1:7" x14ac:dyDescent="0.2">
      <c r="A373" s="1">
        <v>270.63099999999997</v>
      </c>
      <c r="B373" s="1">
        <v>369</v>
      </c>
      <c r="C373">
        <v>-92.996721311499996</v>
      </c>
      <c r="D373" s="1">
        <v>0.42185099999999998</v>
      </c>
      <c r="E373" s="6">
        <f t="shared" si="15"/>
        <v>1.3200984567048515</v>
      </c>
      <c r="F373" s="6">
        <f t="shared" si="16"/>
        <v>453.84497635623455</v>
      </c>
      <c r="G373" s="7">
        <f t="shared" si="17"/>
        <v>3.2197523334267171</v>
      </c>
    </row>
    <row r="374" spans="1:7" x14ac:dyDescent="0.2">
      <c r="A374" s="1">
        <v>271.041</v>
      </c>
      <c r="B374" s="1">
        <v>370</v>
      </c>
      <c r="C374">
        <v>-89.551229508199995</v>
      </c>
      <c r="D374" s="1">
        <v>0.423738</v>
      </c>
      <c r="E374" s="6">
        <f t="shared" si="15"/>
        <v>1.315789834208225</v>
      </c>
      <c r="F374" s="6">
        <f t="shared" si="16"/>
        <v>455.16076619044276</v>
      </c>
      <c r="G374" s="7">
        <f t="shared" si="17"/>
        <v>3.2092434980686457</v>
      </c>
    </row>
    <row r="375" spans="1:7" x14ac:dyDescent="0.2">
      <c r="A375" s="1">
        <v>271.45100000000002</v>
      </c>
      <c r="B375" s="1">
        <v>371</v>
      </c>
      <c r="C375">
        <v>-85.563524590200004</v>
      </c>
      <c r="D375" s="1">
        <v>0.425626</v>
      </c>
      <c r="E375" s="6">
        <f t="shared" si="15"/>
        <v>1.3114789283928403</v>
      </c>
      <c r="F375" s="6">
        <f t="shared" si="16"/>
        <v>456.47224511883559</v>
      </c>
      <c r="G375" s="7">
        <f t="shared" si="17"/>
        <v>3.1987290936408788</v>
      </c>
    </row>
    <row r="376" spans="1:7" x14ac:dyDescent="0.2">
      <c r="A376" s="1">
        <v>271.86099999999999</v>
      </c>
      <c r="B376" s="1">
        <v>372</v>
      </c>
      <c r="C376">
        <v>-81.575819672099996</v>
      </c>
      <c r="D376" s="1">
        <v>0.427477</v>
      </c>
      <c r="E376" s="6">
        <f t="shared" si="15"/>
        <v>1.3072525053715074</v>
      </c>
      <c r="F376" s="6">
        <f t="shared" si="16"/>
        <v>457.77949762420707</v>
      </c>
      <c r="G376" s="7">
        <f t="shared" si="17"/>
        <v>3.188420744808802</v>
      </c>
    </row>
    <row r="377" spans="1:7" x14ac:dyDescent="0.2">
      <c r="A377" s="1">
        <v>272.26900000000001</v>
      </c>
      <c r="B377" s="1">
        <v>373</v>
      </c>
      <c r="C377">
        <v>-79.115510204100005</v>
      </c>
      <c r="D377" s="1">
        <v>0.42929699999999998</v>
      </c>
      <c r="E377" s="6">
        <f t="shared" si="15"/>
        <v>1.3030968652316768</v>
      </c>
      <c r="F377" s="6">
        <f t="shared" si="16"/>
        <v>459.08259448943875</v>
      </c>
      <c r="G377" s="7">
        <f t="shared" si="17"/>
        <v>3.1938648657637927</v>
      </c>
    </row>
    <row r="378" spans="1:7" x14ac:dyDescent="0.2">
      <c r="A378" s="1">
        <v>272.678</v>
      </c>
      <c r="B378" s="1">
        <v>374</v>
      </c>
      <c r="C378">
        <v>-77.442040816299993</v>
      </c>
      <c r="D378" s="1">
        <v>0.43108800000000003</v>
      </c>
      <c r="E378" s="6">
        <f t="shared" si="15"/>
        <v>1.2990074413358328</v>
      </c>
      <c r="F378" s="6">
        <f t="shared" si="16"/>
        <v>460.38160193077459</v>
      </c>
      <c r="G378" s="7">
        <f t="shared" si="17"/>
        <v>3.176057313779606</v>
      </c>
    </row>
    <row r="379" spans="1:7" x14ac:dyDescent="0.2">
      <c r="A379" s="1">
        <v>273.08600000000001</v>
      </c>
      <c r="B379" s="1">
        <v>375</v>
      </c>
      <c r="C379">
        <v>-75.970245901599995</v>
      </c>
      <c r="D379" s="1">
        <v>0.43280000000000002</v>
      </c>
      <c r="E379" s="6">
        <f t="shared" si="15"/>
        <v>1.2950983996218823</v>
      </c>
      <c r="F379" s="6">
        <f t="shared" si="16"/>
        <v>461.6767003303965</v>
      </c>
      <c r="G379" s="7">
        <f t="shared" si="17"/>
        <v>3.1742607833868464</v>
      </c>
    </row>
    <row r="380" spans="1:7" x14ac:dyDescent="0.2">
      <c r="A380" s="1">
        <v>273.49599999999998</v>
      </c>
      <c r="B380" s="1">
        <v>376</v>
      </c>
      <c r="C380">
        <v>-75.257131147500004</v>
      </c>
      <c r="D380" s="1">
        <v>0.43447400000000003</v>
      </c>
      <c r="E380" s="6">
        <f t="shared" si="15"/>
        <v>1.2912761240207415</v>
      </c>
      <c r="F380" s="6">
        <f t="shared" si="16"/>
        <v>462.96797645441723</v>
      </c>
      <c r="G380" s="7">
        <f t="shared" si="17"/>
        <v>3.1494539610264436</v>
      </c>
    </row>
    <row r="381" spans="1:7" x14ac:dyDescent="0.2">
      <c r="A381" s="1">
        <v>273.90600000000001</v>
      </c>
      <c r="B381" s="1">
        <v>377</v>
      </c>
      <c r="C381">
        <v>-74.5440163934</v>
      </c>
      <c r="D381" s="1">
        <v>0.43603700000000001</v>
      </c>
      <c r="E381" s="6">
        <f t="shared" si="15"/>
        <v>1.2877072968017553</v>
      </c>
      <c r="F381" s="6">
        <f t="shared" si="16"/>
        <v>464.25568375121895</v>
      </c>
      <c r="G381" s="7">
        <f t="shared" si="17"/>
        <v>3.1407495043943334</v>
      </c>
    </row>
    <row r="382" spans="1:7" x14ac:dyDescent="0.2">
      <c r="A382" s="1">
        <v>274.31599999999997</v>
      </c>
      <c r="B382" s="1">
        <v>378</v>
      </c>
      <c r="C382">
        <v>-72.227786885200004</v>
      </c>
      <c r="D382" s="1">
        <v>0.437531</v>
      </c>
      <c r="E382" s="6">
        <f t="shared" si="15"/>
        <v>1.2842960185770815</v>
      </c>
      <c r="F382" s="6">
        <f t="shared" si="16"/>
        <v>465.53997976979605</v>
      </c>
      <c r="G382" s="7">
        <f t="shared" si="17"/>
        <v>3.1324293136028811</v>
      </c>
    </row>
    <row r="383" spans="1:7" x14ac:dyDescent="0.2">
      <c r="A383" s="1">
        <v>274.72500000000002</v>
      </c>
      <c r="B383" s="1">
        <v>379</v>
      </c>
      <c r="C383">
        <v>-69.432704917999999</v>
      </c>
      <c r="D383" s="1">
        <v>0.43895800000000001</v>
      </c>
      <c r="E383" s="6">
        <f t="shared" si="15"/>
        <v>1.2810377227092036</v>
      </c>
      <c r="F383" s="6">
        <f t="shared" si="16"/>
        <v>466.82101749250523</v>
      </c>
      <c r="G383" s="7">
        <f t="shared" si="17"/>
        <v>3.1321215714157731</v>
      </c>
    </row>
    <row r="384" spans="1:7" x14ac:dyDescent="0.2">
      <c r="A384" s="1">
        <v>275.13499999999999</v>
      </c>
      <c r="B384" s="1">
        <v>380</v>
      </c>
      <c r="C384">
        <v>-66.787745901600005</v>
      </c>
      <c r="D384" s="1">
        <v>0.44023000000000001</v>
      </c>
      <c r="E384" s="6">
        <f t="shared" si="15"/>
        <v>1.2781333412488385</v>
      </c>
      <c r="F384" s="6">
        <f t="shared" si="16"/>
        <v>468.09915083375409</v>
      </c>
      <c r="G384" s="7">
        <f t="shared" si="17"/>
        <v>3.1173983932900922</v>
      </c>
    </row>
    <row r="385" spans="1:7" x14ac:dyDescent="0.2">
      <c r="A385" s="1">
        <v>275.54500000000002</v>
      </c>
      <c r="B385" s="1">
        <v>381</v>
      </c>
      <c r="C385">
        <v>-64.447581967199994</v>
      </c>
      <c r="D385" s="1">
        <v>0.44141599999999998</v>
      </c>
      <c r="E385" s="6">
        <f t="shared" si="15"/>
        <v>1.2754253252016741</v>
      </c>
      <c r="F385" s="6">
        <f t="shared" si="16"/>
        <v>469.37457615895579</v>
      </c>
      <c r="G385" s="7">
        <f t="shared" si="17"/>
        <v>3.1107934761014544</v>
      </c>
    </row>
    <row r="386" spans="1:7" x14ac:dyDescent="0.2">
      <c r="A386" s="1">
        <v>275.95499999999998</v>
      </c>
      <c r="B386" s="1">
        <v>382</v>
      </c>
      <c r="C386">
        <v>-62.107418032799998</v>
      </c>
      <c r="D386" s="1">
        <v>0.44251600000000002</v>
      </c>
      <c r="E386" s="6">
        <f t="shared" si="15"/>
        <v>1.2729136745677108</v>
      </c>
      <c r="F386" s="6">
        <f t="shared" si="16"/>
        <v>470.64748983352348</v>
      </c>
      <c r="G386" s="7">
        <f t="shared" si="17"/>
        <v>3.1046674989458771</v>
      </c>
    </row>
    <row r="387" spans="1:7" x14ac:dyDescent="0.2">
      <c r="A387" s="1">
        <v>276.36399999999998</v>
      </c>
      <c r="B387" s="1">
        <v>383</v>
      </c>
      <c r="C387">
        <v>-60</v>
      </c>
      <c r="D387" s="1">
        <v>0.44342900000000002</v>
      </c>
      <c r="E387" s="6">
        <f t="shared" si="15"/>
        <v>1.2708290045415209</v>
      </c>
      <c r="F387" s="6">
        <f t="shared" si="16"/>
        <v>471.91831883806498</v>
      </c>
      <c r="G387" s="7">
        <f t="shared" si="17"/>
        <v>3.1071613802971791</v>
      </c>
    </row>
    <row r="388" spans="1:7" x14ac:dyDescent="0.2">
      <c r="A388" s="1">
        <v>278.923</v>
      </c>
      <c r="B388" s="1">
        <v>384</v>
      </c>
      <c r="C388">
        <v>-50.390769230799997</v>
      </c>
      <c r="D388" s="1">
        <v>0.44422400000000001</v>
      </c>
      <c r="E388" s="6">
        <f t="shared" si="15"/>
        <v>1.269013766128793</v>
      </c>
      <c r="F388" s="6">
        <f t="shared" si="16"/>
        <v>473.18733260419378</v>
      </c>
      <c r="G388" s="7">
        <f t="shared" si="17"/>
        <v>0.49590221419647523</v>
      </c>
    </row>
    <row r="389" spans="1:7" x14ac:dyDescent="0.2">
      <c r="A389" s="1">
        <v>281.47500000000002</v>
      </c>
      <c r="B389" s="1">
        <v>385</v>
      </c>
      <c r="C389">
        <v>-38.963749999999997</v>
      </c>
      <c r="D389" s="1">
        <v>0.44490299999999999</v>
      </c>
      <c r="E389" s="6">
        <f t="shared" ref="E389:E452" si="18">((1-D389)*(B389-B388))/(1-$D$4)</f>
        <v>1.2674633926920098</v>
      </c>
      <c r="F389" s="6">
        <f t="shared" si="16"/>
        <v>474.45479599688582</v>
      </c>
      <c r="G389" s="7">
        <f t="shared" si="17"/>
        <v>0.49665493444043862</v>
      </c>
    </row>
    <row r="390" spans="1:7" x14ac:dyDescent="0.2">
      <c r="A390" s="1">
        <v>284.02600000000001</v>
      </c>
      <c r="B390" s="1">
        <v>386</v>
      </c>
      <c r="C390">
        <v>-35.064102564099997</v>
      </c>
      <c r="D390" s="1">
        <v>0.44545899999999999</v>
      </c>
      <c r="E390" s="6">
        <f t="shared" si="18"/>
        <v>1.2661938674624793</v>
      </c>
      <c r="F390" s="6">
        <f t="shared" ref="F390:F453" si="19">F389+E390</f>
        <v>475.72098986434833</v>
      </c>
      <c r="G390" s="7">
        <f t="shared" ref="G390:G453" si="20">(E390/(A390-A389))</f>
        <v>0.49635196686102917</v>
      </c>
    </row>
    <row r="391" spans="1:7" x14ac:dyDescent="0.2">
      <c r="A391" s="1">
        <v>286.57499999999999</v>
      </c>
      <c r="B391" s="1">
        <v>387</v>
      </c>
      <c r="C391">
        <v>-37.305999999999997</v>
      </c>
      <c r="D391" s="1">
        <v>0.44589200000000001</v>
      </c>
      <c r="E391" s="6">
        <f t="shared" si="18"/>
        <v>1.2652051904402011</v>
      </c>
      <c r="F391" s="6">
        <f t="shared" si="19"/>
        <v>476.98619505478854</v>
      </c>
      <c r="G391" s="7">
        <f t="shared" si="20"/>
        <v>0.49635354666151899</v>
      </c>
    </row>
    <row r="392" spans="1:7" x14ac:dyDescent="0.2">
      <c r="A392" s="1">
        <v>289.12799999999999</v>
      </c>
      <c r="B392" s="1">
        <v>388</v>
      </c>
      <c r="C392">
        <v>-52.470512820499998</v>
      </c>
      <c r="D392" s="1">
        <v>0.44610699999999998</v>
      </c>
      <c r="E392" s="6">
        <f t="shared" si="18"/>
        <v>1.2647142769071991</v>
      </c>
      <c r="F392" s="6">
        <f t="shared" si="19"/>
        <v>478.25090933169577</v>
      </c>
      <c r="G392" s="7">
        <f t="shared" si="20"/>
        <v>0.49538357889040363</v>
      </c>
    </row>
    <row r="393" spans="1:7" x14ac:dyDescent="0.2">
      <c r="A393" s="1">
        <v>291.69200000000001</v>
      </c>
      <c r="B393" s="1">
        <v>389</v>
      </c>
      <c r="C393">
        <v>-57.159230769200001</v>
      </c>
      <c r="D393" s="1">
        <v>0.44621300000000003</v>
      </c>
      <c r="E393" s="6">
        <f t="shared" si="18"/>
        <v>1.2644722451188355</v>
      </c>
      <c r="F393" s="6">
        <f t="shared" si="19"/>
        <v>479.5153815768146</v>
      </c>
      <c r="G393" s="7">
        <f t="shared" si="20"/>
        <v>0.49316390215242784</v>
      </c>
    </row>
    <row r="394" spans="1:7" x14ac:dyDescent="0.2">
      <c r="A394" s="1">
        <v>294.23099999999999</v>
      </c>
      <c r="B394" s="1">
        <v>390</v>
      </c>
      <c r="C394">
        <v>-53.038461538500002</v>
      </c>
      <c r="D394" s="1">
        <v>0.44621</v>
      </c>
      <c r="E394" s="6">
        <f t="shared" si="18"/>
        <v>1.2644790950751099</v>
      </c>
      <c r="F394" s="6">
        <f t="shared" si="19"/>
        <v>480.77986067188971</v>
      </c>
      <c r="G394" s="7">
        <f t="shared" si="20"/>
        <v>0.49802248722926989</v>
      </c>
    </row>
    <row r="395" spans="1:7" x14ac:dyDescent="0.2">
      <c r="A395" s="1">
        <v>296.79500000000002</v>
      </c>
      <c r="B395" s="1">
        <v>391</v>
      </c>
      <c r="C395">
        <v>-48.473076923100002</v>
      </c>
      <c r="D395" s="1">
        <v>0.44598700000000002</v>
      </c>
      <c r="E395" s="6">
        <f t="shared" si="18"/>
        <v>1.2649882751581769</v>
      </c>
      <c r="F395" s="6">
        <f t="shared" si="19"/>
        <v>482.04484894704791</v>
      </c>
      <c r="G395" s="7">
        <f t="shared" si="20"/>
        <v>0.4933651619181616</v>
      </c>
    </row>
    <row r="396" spans="1:7" x14ac:dyDescent="0.2">
      <c r="A396" s="1">
        <v>299.33300000000003</v>
      </c>
      <c r="B396" s="1">
        <v>392</v>
      </c>
      <c r="C396">
        <v>-44.513333333299997</v>
      </c>
      <c r="D396" s="1">
        <v>0.445658</v>
      </c>
      <c r="E396" s="6">
        <f t="shared" si="18"/>
        <v>1.2657394870296079</v>
      </c>
      <c r="F396" s="6">
        <f t="shared" si="19"/>
        <v>483.31058843407754</v>
      </c>
      <c r="G396" s="7">
        <f t="shared" si="20"/>
        <v>0.49871532191867712</v>
      </c>
    </row>
    <row r="397" spans="1:7" x14ac:dyDescent="0.2">
      <c r="A397" s="1">
        <v>301.89699999999999</v>
      </c>
      <c r="B397" s="1">
        <v>393</v>
      </c>
      <c r="C397">
        <v>-38.1720512821</v>
      </c>
      <c r="D397" s="1">
        <v>0.44522099999999998</v>
      </c>
      <c r="E397" s="6">
        <f t="shared" si="18"/>
        <v>1.2667372973269189</v>
      </c>
      <c r="F397" s="6">
        <f t="shared" si="19"/>
        <v>484.57732573140447</v>
      </c>
      <c r="G397" s="7">
        <f t="shared" si="20"/>
        <v>0.49404730784981921</v>
      </c>
    </row>
    <row r="398" spans="1:7" x14ac:dyDescent="0.2">
      <c r="A398" s="1">
        <v>304.43599999999998</v>
      </c>
      <c r="B398" s="1">
        <v>394</v>
      </c>
      <c r="C398">
        <v>-37.124102564099999</v>
      </c>
      <c r="D398" s="1">
        <v>0.444575</v>
      </c>
      <c r="E398" s="6">
        <f t="shared" si="18"/>
        <v>1.268212321244683</v>
      </c>
      <c r="F398" s="6">
        <f t="shared" si="19"/>
        <v>485.84553805264915</v>
      </c>
      <c r="G398" s="7">
        <f t="shared" si="20"/>
        <v>0.49949284019089774</v>
      </c>
    </row>
    <row r="399" spans="1:7" x14ac:dyDescent="0.2">
      <c r="A399" s="1">
        <v>307</v>
      </c>
      <c r="B399" s="1">
        <v>395</v>
      </c>
      <c r="C399">
        <v>-30.55</v>
      </c>
      <c r="D399" s="1">
        <v>0.44386300000000001</v>
      </c>
      <c r="E399" s="6">
        <f t="shared" si="18"/>
        <v>1.2698380442004846</v>
      </c>
      <c r="F399" s="6">
        <f t="shared" si="19"/>
        <v>487.11537609684962</v>
      </c>
      <c r="G399" s="7">
        <f t="shared" si="20"/>
        <v>0.49525664750408505</v>
      </c>
    </row>
    <row r="400" spans="1:7" x14ac:dyDescent="0.2">
      <c r="A400" s="1">
        <v>309.53800000000001</v>
      </c>
      <c r="B400" s="1">
        <v>396</v>
      </c>
      <c r="C400">
        <v>-25.853846153799999</v>
      </c>
      <c r="D400" s="1">
        <v>0.44295600000000002</v>
      </c>
      <c r="E400" s="6">
        <f t="shared" si="18"/>
        <v>1.2719090143141254</v>
      </c>
      <c r="F400" s="6">
        <f t="shared" si="19"/>
        <v>488.38728511116375</v>
      </c>
      <c r="G400" s="7">
        <f t="shared" si="20"/>
        <v>0.50114618373290776</v>
      </c>
    </row>
    <row r="401" spans="1:7" x14ac:dyDescent="0.2">
      <c r="A401" s="1">
        <v>312.10300000000001</v>
      </c>
      <c r="B401" s="1">
        <v>397</v>
      </c>
      <c r="C401">
        <v>-21.5251282051</v>
      </c>
      <c r="D401" s="1">
        <v>0.44195899999999999</v>
      </c>
      <c r="E401" s="6">
        <f t="shared" si="18"/>
        <v>1.2741854831159996</v>
      </c>
      <c r="F401" s="6">
        <f t="shared" si="19"/>
        <v>489.66147059427976</v>
      </c>
      <c r="G401" s="7">
        <f t="shared" si="20"/>
        <v>0.49675847294970787</v>
      </c>
    </row>
    <row r="402" spans="1:7" x14ac:dyDescent="0.2">
      <c r="A402" s="1">
        <v>314.64100000000002</v>
      </c>
      <c r="B402" s="1">
        <v>398</v>
      </c>
      <c r="C402">
        <v>-12.216923076900001</v>
      </c>
      <c r="D402" s="1">
        <v>0.44086599999999998</v>
      </c>
      <c r="E402" s="6">
        <f t="shared" si="18"/>
        <v>1.2766811505186559</v>
      </c>
      <c r="F402" s="6">
        <f t="shared" si="19"/>
        <v>490.9381517447984</v>
      </c>
      <c r="G402" s="7">
        <f t="shared" si="20"/>
        <v>0.50302645804517354</v>
      </c>
    </row>
    <row r="403" spans="1:7" x14ac:dyDescent="0.2">
      <c r="A403" s="1">
        <v>317.20499999999998</v>
      </c>
      <c r="B403" s="1">
        <v>399</v>
      </c>
      <c r="C403">
        <v>-10.5382051282</v>
      </c>
      <c r="D403" s="1">
        <v>0.439635</v>
      </c>
      <c r="E403" s="6">
        <f t="shared" si="18"/>
        <v>1.2794919159099367</v>
      </c>
      <c r="F403" s="6">
        <f t="shared" si="19"/>
        <v>492.21764366070835</v>
      </c>
      <c r="G403" s="7">
        <f t="shared" si="20"/>
        <v>0.49902180807720531</v>
      </c>
    </row>
    <row r="404" spans="1:7" x14ac:dyDescent="0.2">
      <c r="A404" s="1">
        <v>319.74400000000003</v>
      </c>
      <c r="B404" s="1">
        <v>400</v>
      </c>
      <c r="C404">
        <v>-9.1758974358999996</v>
      </c>
      <c r="D404" s="1">
        <v>0.43828699999999998</v>
      </c>
      <c r="E404" s="6">
        <f t="shared" si="18"/>
        <v>1.2825698295959211</v>
      </c>
      <c r="F404" s="6">
        <f t="shared" si="19"/>
        <v>493.50021349030425</v>
      </c>
      <c r="G404" s="7">
        <f t="shared" si="20"/>
        <v>0.50514762882863284</v>
      </c>
    </row>
    <row r="405" spans="1:7" x14ac:dyDescent="0.2">
      <c r="A405" s="1">
        <v>322.30799999999999</v>
      </c>
      <c r="B405" s="1">
        <v>401</v>
      </c>
      <c r="C405">
        <v>-1.9561538461500001</v>
      </c>
      <c r="D405" s="1">
        <v>0.436886</v>
      </c>
      <c r="E405" s="6">
        <f t="shared" si="18"/>
        <v>1.2857687591760874</v>
      </c>
      <c r="F405" s="6">
        <f t="shared" si="19"/>
        <v>494.78598224948036</v>
      </c>
      <c r="G405" s="7">
        <f t="shared" si="20"/>
        <v>0.501469874873676</v>
      </c>
    </row>
    <row r="406" spans="1:7" x14ac:dyDescent="0.2">
      <c r="A406" s="1">
        <v>324.846</v>
      </c>
      <c r="B406" s="1">
        <v>402</v>
      </c>
      <c r="C406">
        <v>-6.9746153846199999</v>
      </c>
      <c r="D406" s="1">
        <v>0.43535699999999999</v>
      </c>
      <c r="E406" s="6">
        <f t="shared" si="18"/>
        <v>1.2892599535572966</v>
      </c>
      <c r="F406" s="6">
        <f t="shared" si="19"/>
        <v>496.07524220303765</v>
      </c>
      <c r="G406" s="7">
        <f t="shared" si="20"/>
        <v>0.50798264521563874</v>
      </c>
    </row>
    <row r="407" spans="1:7" x14ac:dyDescent="0.2">
      <c r="A407" s="1">
        <v>327.41000000000003</v>
      </c>
      <c r="B407" s="1">
        <v>403</v>
      </c>
      <c r="C407">
        <v>-2.0548717948699999</v>
      </c>
      <c r="D407" s="1">
        <v>0.43376900000000002</v>
      </c>
      <c r="E407" s="6">
        <f t="shared" si="18"/>
        <v>1.2928858637452363</v>
      </c>
      <c r="F407" s="6">
        <f t="shared" si="19"/>
        <v>497.3681280667829</v>
      </c>
      <c r="G407" s="7">
        <f t="shared" si="20"/>
        <v>0.50424565668690546</v>
      </c>
    </row>
    <row r="408" spans="1:7" x14ac:dyDescent="0.2">
      <c r="A408" s="1">
        <v>329.94900000000001</v>
      </c>
      <c r="B408" s="1">
        <v>404</v>
      </c>
      <c r="C408">
        <v>-6.6453846153800002</v>
      </c>
      <c r="D408" s="1">
        <v>0.43211899999999998</v>
      </c>
      <c r="E408" s="6">
        <f t="shared" si="18"/>
        <v>1.2966533396961819</v>
      </c>
      <c r="F408" s="6">
        <f t="shared" si="19"/>
        <v>498.66478140647911</v>
      </c>
      <c r="G408" s="7">
        <f t="shared" si="20"/>
        <v>0.51069450165269337</v>
      </c>
    </row>
    <row r="409" spans="1:7" x14ac:dyDescent="0.2">
      <c r="A409" s="1">
        <v>332.51299999999998</v>
      </c>
      <c r="B409" s="1">
        <v>405</v>
      </c>
      <c r="C409">
        <v>-35.512307692299999</v>
      </c>
      <c r="D409" s="1">
        <v>0.430425</v>
      </c>
      <c r="E409" s="6">
        <f t="shared" si="18"/>
        <v>1.3005212816724852</v>
      </c>
      <c r="F409" s="6">
        <f t="shared" si="19"/>
        <v>499.96530268815161</v>
      </c>
      <c r="G409" s="7">
        <f t="shared" si="20"/>
        <v>0.50722358879582807</v>
      </c>
    </row>
    <row r="410" spans="1:7" x14ac:dyDescent="0.2">
      <c r="A410" s="1">
        <v>335.05</v>
      </c>
      <c r="B410" s="1">
        <v>406</v>
      </c>
      <c r="C410">
        <v>-59.21</v>
      </c>
      <c r="D410" s="1">
        <v>0.42868400000000001</v>
      </c>
      <c r="E410" s="6">
        <f t="shared" si="18"/>
        <v>1.304496539630422</v>
      </c>
      <c r="F410" s="6">
        <f t="shared" si="19"/>
        <v>501.26979922778202</v>
      </c>
      <c r="G410" s="7">
        <f t="shared" si="20"/>
        <v>0.51418862421379752</v>
      </c>
    </row>
    <row r="411" spans="1:7" x14ac:dyDescent="0.2">
      <c r="A411" s="1">
        <v>335.8</v>
      </c>
      <c r="B411" s="1">
        <v>407</v>
      </c>
      <c r="C411">
        <v>-71.215555555600005</v>
      </c>
      <c r="D411" s="1">
        <v>0.42689300000000002</v>
      </c>
      <c r="E411" s="6">
        <f t="shared" si="18"/>
        <v>1.3085859635262662</v>
      </c>
      <c r="F411" s="6">
        <f t="shared" si="19"/>
        <v>502.57838519130826</v>
      </c>
      <c r="G411" s="7">
        <f t="shared" si="20"/>
        <v>1.7447812847016884</v>
      </c>
    </row>
    <row r="412" spans="1:7" x14ac:dyDescent="0.2">
      <c r="A412" s="1">
        <v>336.51100000000002</v>
      </c>
      <c r="B412" s="1">
        <v>408</v>
      </c>
      <c r="C412">
        <v>-80.180000000000007</v>
      </c>
      <c r="D412" s="1">
        <v>0.42508699999999999</v>
      </c>
      <c r="E412" s="6">
        <f t="shared" si="18"/>
        <v>1.3127096372034825</v>
      </c>
      <c r="F412" s="6">
        <f t="shared" si="19"/>
        <v>503.89109482851171</v>
      </c>
      <c r="G412" s="7">
        <f t="shared" si="20"/>
        <v>1.8462864095688594</v>
      </c>
    </row>
    <row r="413" spans="1:7" x14ac:dyDescent="0.2">
      <c r="A413" s="1">
        <v>337.22</v>
      </c>
      <c r="B413" s="1">
        <v>409</v>
      </c>
      <c r="C413">
        <v>-86.913617021299999</v>
      </c>
      <c r="D413" s="1">
        <v>0.42326799999999998</v>
      </c>
      <c r="E413" s="6">
        <f t="shared" si="18"/>
        <v>1.3168629940245549</v>
      </c>
      <c r="F413" s="6">
        <f t="shared" si="19"/>
        <v>505.20795782253629</v>
      </c>
      <c r="G413" s="7">
        <f t="shared" si="20"/>
        <v>1.8573526008808872</v>
      </c>
    </row>
    <row r="414" spans="1:7" x14ac:dyDescent="0.2">
      <c r="A414" s="1">
        <v>337.92899999999997</v>
      </c>
      <c r="B414" s="1">
        <v>410</v>
      </c>
      <c r="C414">
        <v>-90.828510638300003</v>
      </c>
      <c r="D414" s="1">
        <v>0.42144599999999999</v>
      </c>
      <c r="E414" s="6">
        <f t="shared" si="18"/>
        <v>1.3210232008019016</v>
      </c>
      <c r="F414" s="6">
        <f t="shared" si="19"/>
        <v>506.52898102333819</v>
      </c>
      <c r="G414" s="7">
        <f t="shared" si="20"/>
        <v>1.8632203114273647</v>
      </c>
    </row>
    <row r="415" spans="1:7" x14ac:dyDescent="0.2">
      <c r="A415" s="1">
        <v>338.63799999999998</v>
      </c>
      <c r="B415" s="1">
        <v>411</v>
      </c>
      <c r="C415">
        <v>-92.534893616999994</v>
      </c>
      <c r="D415" s="1">
        <v>0.41962699999999997</v>
      </c>
      <c r="E415" s="6">
        <f t="shared" si="18"/>
        <v>1.3251765576229739</v>
      </c>
      <c r="F415" s="6">
        <f t="shared" si="19"/>
        <v>507.85415758096116</v>
      </c>
      <c r="G415" s="7">
        <f t="shared" si="20"/>
        <v>1.8690783605401522</v>
      </c>
    </row>
    <row r="416" spans="1:7" x14ac:dyDescent="0.2">
      <c r="A416" s="1">
        <v>339.34800000000001</v>
      </c>
      <c r="B416" s="1">
        <v>412</v>
      </c>
      <c r="C416">
        <v>-94.520638297900007</v>
      </c>
      <c r="D416" s="1">
        <v>0.41783599999999999</v>
      </c>
      <c r="E416" s="6">
        <f t="shared" si="18"/>
        <v>1.3292659815188181</v>
      </c>
      <c r="F416" s="6">
        <f t="shared" si="19"/>
        <v>509.18342356247996</v>
      </c>
      <c r="G416" s="7">
        <f t="shared" si="20"/>
        <v>1.8722056077728875</v>
      </c>
    </row>
    <row r="417" spans="1:7" x14ac:dyDescent="0.2">
      <c r="A417" s="1">
        <v>340.05700000000002</v>
      </c>
      <c r="B417" s="1">
        <v>413</v>
      </c>
      <c r="C417">
        <v>-97.251714285700004</v>
      </c>
      <c r="D417" s="1">
        <v>0.41607100000000002</v>
      </c>
      <c r="E417" s="6">
        <f t="shared" si="18"/>
        <v>1.3332960391269502</v>
      </c>
      <c r="F417" s="6">
        <f t="shared" si="19"/>
        <v>510.51671960160689</v>
      </c>
      <c r="G417" s="7">
        <f t="shared" si="20"/>
        <v>1.8805303795866632</v>
      </c>
    </row>
    <row r="418" spans="1:7" x14ac:dyDescent="0.2">
      <c r="A418" s="1">
        <v>340.77100000000002</v>
      </c>
      <c r="B418" s="1">
        <v>414</v>
      </c>
      <c r="C418">
        <v>-102.273142857</v>
      </c>
      <c r="D418" s="1">
        <v>0.41432999999999998</v>
      </c>
      <c r="E418" s="6">
        <f t="shared" si="18"/>
        <v>1.337271297084887</v>
      </c>
      <c r="F418" s="6">
        <f t="shared" si="19"/>
        <v>511.85399089869179</v>
      </c>
      <c r="G418" s="7">
        <f t="shared" si="20"/>
        <v>1.8729289875138508</v>
      </c>
    </row>
    <row r="419" spans="1:7" x14ac:dyDescent="0.2">
      <c r="A419" s="1">
        <v>341.48200000000003</v>
      </c>
      <c r="B419" s="1">
        <v>415</v>
      </c>
      <c r="C419">
        <v>-105.92</v>
      </c>
      <c r="D419" s="1">
        <v>0.41266000000000003</v>
      </c>
      <c r="E419" s="6">
        <f t="shared" si="18"/>
        <v>1.3410844394109951</v>
      </c>
      <c r="F419" s="6">
        <f t="shared" si="19"/>
        <v>513.19507533810281</v>
      </c>
      <c r="G419" s="7">
        <f t="shared" si="20"/>
        <v>1.8861947108452477</v>
      </c>
    </row>
    <row r="420" spans="1:7" x14ac:dyDescent="0.2">
      <c r="A420" s="1">
        <v>342.19099999999997</v>
      </c>
      <c r="B420" s="1">
        <v>416</v>
      </c>
      <c r="C420">
        <v>-108.2</v>
      </c>
      <c r="D420" s="1">
        <v>0.41101799999999999</v>
      </c>
      <c r="E420" s="6">
        <f t="shared" si="18"/>
        <v>1.3448336488118751</v>
      </c>
      <c r="F420" s="6">
        <f t="shared" si="19"/>
        <v>514.53990898691472</v>
      </c>
      <c r="G420" s="7">
        <f t="shared" si="20"/>
        <v>1.8968034538955949</v>
      </c>
    </row>
    <row r="421" spans="1:7" x14ac:dyDescent="0.2">
      <c r="A421" s="1">
        <v>342.90100000000001</v>
      </c>
      <c r="B421" s="1">
        <v>417</v>
      </c>
      <c r="C421">
        <v>-108.533333333</v>
      </c>
      <c r="D421" s="1">
        <v>0.40947299999999998</v>
      </c>
      <c r="E421" s="6">
        <f t="shared" si="18"/>
        <v>1.3483613762932147</v>
      </c>
      <c r="F421" s="6">
        <f t="shared" si="19"/>
        <v>515.88827036320799</v>
      </c>
      <c r="G421" s="7">
        <f t="shared" si="20"/>
        <v>1.8991005299903461</v>
      </c>
    </row>
    <row r="422" spans="1:7" x14ac:dyDescent="0.2">
      <c r="A422" s="1">
        <v>343.61</v>
      </c>
      <c r="B422" s="1">
        <v>418</v>
      </c>
      <c r="C422">
        <v>-108.714184397</v>
      </c>
      <c r="D422" s="1">
        <v>0.40797299999999997</v>
      </c>
      <c r="E422" s="6">
        <f t="shared" si="18"/>
        <v>1.3517863544304378</v>
      </c>
      <c r="F422" s="6">
        <f t="shared" si="19"/>
        <v>517.24005671763848</v>
      </c>
      <c r="G422" s="7">
        <f t="shared" si="20"/>
        <v>1.9066098087876329</v>
      </c>
    </row>
    <row r="423" spans="1:7" x14ac:dyDescent="0.2">
      <c r="A423" s="1">
        <v>344.31900000000002</v>
      </c>
      <c r="B423" s="1">
        <v>419</v>
      </c>
      <c r="C423">
        <v>-108.876595745</v>
      </c>
      <c r="D423" s="1">
        <v>0.40657199999999999</v>
      </c>
      <c r="E423" s="6">
        <f t="shared" si="18"/>
        <v>1.354985284010604</v>
      </c>
      <c r="F423" s="6">
        <f t="shared" si="19"/>
        <v>518.59504200164906</v>
      </c>
      <c r="G423" s="7">
        <f t="shared" si="20"/>
        <v>1.9111216981813792</v>
      </c>
    </row>
    <row r="424" spans="1:7" x14ac:dyDescent="0.2">
      <c r="A424" s="1">
        <v>345.029</v>
      </c>
      <c r="B424" s="1">
        <v>420</v>
      </c>
      <c r="C424">
        <v>-108.948571429</v>
      </c>
      <c r="D424" s="1">
        <v>0.40522200000000003</v>
      </c>
      <c r="E424" s="6">
        <f t="shared" si="18"/>
        <v>1.3580677643341044</v>
      </c>
      <c r="F424" s="6">
        <f t="shared" si="19"/>
        <v>519.95310976598319</v>
      </c>
      <c r="G424" s="7">
        <f t="shared" si="20"/>
        <v>1.912771499062174</v>
      </c>
    </row>
    <row r="425" spans="1:7" x14ac:dyDescent="0.2">
      <c r="A425" s="1">
        <v>345.74299999999999</v>
      </c>
      <c r="B425" s="1">
        <v>421</v>
      </c>
      <c r="C425">
        <v>-106.662857143</v>
      </c>
      <c r="D425" s="1">
        <v>0.40400700000000001</v>
      </c>
      <c r="E425" s="6">
        <f t="shared" si="18"/>
        <v>1.360841996625255</v>
      </c>
      <c r="F425" s="6">
        <f t="shared" si="19"/>
        <v>521.31395176260844</v>
      </c>
      <c r="G425" s="7">
        <f t="shared" si="20"/>
        <v>1.9059411717440582</v>
      </c>
    </row>
    <row r="426" spans="1:7" x14ac:dyDescent="0.2">
      <c r="A426" s="1">
        <v>346.45400000000001</v>
      </c>
      <c r="B426" s="1">
        <v>422</v>
      </c>
      <c r="C426">
        <v>-104.68709219900001</v>
      </c>
      <c r="D426" s="1">
        <v>0.402862</v>
      </c>
      <c r="E426" s="6">
        <f t="shared" si="18"/>
        <v>1.3634563966033348</v>
      </c>
      <c r="F426" s="6">
        <f t="shared" si="19"/>
        <v>522.67740815921172</v>
      </c>
      <c r="G426" s="7">
        <f t="shared" si="20"/>
        <v>1.9176601921284253</v>
      </c>
    </row>
    <row r="427" spans="1:7" x14ac:dyDescent="0.2">
      <c r="A427" s="1">
        <v>347.16300000000001</v>
      </c>
      <c r="B427" s="1">
        <v>423</v>
      </c>
      <c r="C427">
        <v>-103.195602837</v>
      </c>
      <c r="D427" s="1">
        <v>0.40179300000000001</v>
      </c>
      <c r="E427" s="6">
        <f t="shared" si="18"/>
        <v>1.3658972643557958</v>
      </c>
      <c r="F427" s="6">
        <f t="shared" si="19"/>
        <v>524.04330542356752</v>
      </c>
      <c r="G427" s="7">
        <f t="shared" si="20"/>
        <v>1.9265123615737514</v>
      </c>
    </row>
    <row r="428" spans="1:7" x14ac:dyDescent="0.2">
      <c r="A428" s="1">
        <v>347.87200000000001</v>
      </c>
      <c r="B428" s="1">
        <v>424</v>
      </c>
      <c r="C428">
        <v>-102.741702128</v>
      </c>
      <c r="D428" s="1">
        <v>0.40087299999999998</v>
      </c>
      <c r="E428" s="6">
        <f t="shared" si="18"/>
        <v>1.3679979176132926</v>
      </c>
      <c r="F428" s="6">
        <f t="shared" si="19"/>
        <v>525.41130334118077</v>
      </c>
      <c r="G428" s="7">
        <f t="shared" si="20"/>
        <v>1.9294752011470895</v>
      </c>
    </row>
    <row r="429" spans="1:7" x14ac:dyDescent="0.2">
      <c r="A429" s="1">
        <v>348.58199999999999</v>
      </c>
      <c r="B429" s="1">
        <v>425</v>
      </c>
      <c r="C429">
        <v>-101.712056738</v>
      </c>
      <c r="D429" s="1">
        <v>0.400007</v>
      </c>
      <c r="E429" s="6">
        <f t="shared" si="18"/>
        <v>1.3699752716578493</v>
      </c>
      <c r="F429" s="6">
        <f t="shared" si="19"/>
        <v>526.78127861283861</v>
      </c>
      <c r="G429" s="7">
        <f t="shared" si="20"/>
        <v>1.9295426361378716</v>
      </c>
    </row>
    <row r="430" spans="1:7" x14ac:dyDescent="0.2">
      <c r="A430" s="1">
        <v>349.29300000000001</v>
      </c>
      <c r="B430" s="1">
        <v>426</v>
      </c>
      <c r="C430">
        <v>-99.861500000000007</v>
      </c>
      <c r="D430" s="1">
        <v>0.39929199999999998</v>
      </c>
      <c r="E430" s="6">
        <f t="shared" si="18"/>
        <v>1.3716078445699256</v>
      </c>
      <c r="F430" s="6">
        <f t="shared" si="19"/>
        <v>528.1528864574085</v>
      </c>
      <c r="G430" s="7">
        <f t="shared" si="20"/>
        <v>1.9291249572009859</v>
      </c>
    </row>
    <row r="431" spans="1:7" x14ac:dyDescent="0.2">
      <c r="A431" s="1">
        <v>350.00700000000001</v>
      </c>
      <c r="B431" s="1">
        <v>427</v>
      </c>
      <c r="C431">
        <v>-96.989858155999997</v>
      </c>
      <c r="D431" s="1">
        <v>0.39865600000000001</v>
      </c>
      <c r="E431" s="6">
        <f t="shared" si="18"/>
        <v>1.3730600353001081</v>
      </c>
      <c r="F431" s="6">
        <f t="shared" si="19"/>
        <v>529.52594649270861</v>
      </c>
      <c r="G431" s="7">
        <f t="shared" si="20"/>
        <v>1.9230532707284465</v>
      </c>
    </row>
    <row r="432" spans="1:7" x14ac:dyDescent="0.2">
      <c r="A432" s="1">
        <v>350.71600000000001</v>
      </c>
      <c r="B432" s="1">
        <v>428</v>
      </c>
      <c r="C432">
        <v>-91.975673758900001</v>
      </c>
      <c r="D432" s="1">
        <v>0.39810299999999998</v>
      </c>
      <c r="E432" s="6">
        <f t="shared" si="18"/>
        <v>1.3743227105733642</v>
      </c>
      <c r="F432" s="6">
        <f t="shared" si="19"/>
        <v>530.90026920328194</v>
      </c>
      <c r="G432" s="7">
        <f t="shared" si="20"/>
        <v>1.9383959246450748</v>
      </c>
    </row>
    <row r="433" spans="1:7" x14ac:dyDescent="0.2">
      <c r="A433" s="1">
        <v>351.42599999999999</v>
      </c>
      <c r="B433" s="1">
        <v>429</v>
      </c>
      <c r="C433">
        <v>-87.910425531900003</v>
      </c>
      <c r="D433" s="1">
        <v>0.39769500000000002</v>
      </c>
      <c r="E433" s="6">
        <f t="shared" si="18"/>
        <v>1.3752543046266887</v>
      </c>
      <c r="F433" s="6">
        <f t="shared" si="19"/>
        <v>532.27552350790859</v>
      </c>
      <c r="G433" s="7">
        <f t="shared" si="20"/>
        <v>1.9369778938404625</v>
      </c>
    </row>
    <row r="434" spans="1:7" x14ac:dyDescent="0.2">
      <c r="A434" s="1">
        <v>352.13499999999999</v>
      </c>
      <c r="B434" s="1">
        <v>430</v>
      </c>
      <c r="C434">
        <v>-84.979078014199999</v>
      </c>
      <c r="D434" s="1">
        <v>0.39734000000000003</v>
      </c>
      <c r="E434" s="6">
        <f t="shared" si="18"/>
        <v>1.3760648827858315</v>
      </c>
      <c r="F434" s="6">
        <f t="shared" si="19"/>
        <v>533.65158839069443</v>
      </c>
      <c r="G434" s="7">
        <f t="shared" si="20"/>
        <v>1.9408531492042671</v>
      </c>
    </row>
    <row r="435" spans="1:7" x14ac:dyDescent="0.2">
      <c r="A435" s="1">
        <v>352.84399999999999</v>
      </c>
      <c r="B435" s="1">
        <v>431</v>
      </c>
      <c r="C435">
        <v>-84.184751773000002</v>
      </c>
      <c r="D435" s="1">
        <v>0.39712900000000001</v>
      </c>
      <c r="E435" s="6">
        <f t="shared" si="18"/>
        <v>1.3765466630438008</v>
      </c>
      <c r="F435" s="6">
        <f t="shared" si="19"/>
        <v>535.0281350537382</v>
      </c>
      <c r="G435" s="7">
        <f t="shared" si="20"/>
        <v>1.9415326700194564</v>
      </c>
    </row>
    <row r="436" spans="1:7" x14ac:dyDescent="0.2">
      <c r="A436" s="1">
        <v>353.553</v>
      </c>
      <c r="B436" s="1">
        <v>432</v>
      </c>
      <c r="C436">
        <v>-85.381914893599998</v>
      </c>
      <c r="D436" s="1">
        <v>0.396982</v>
      </c>
      <c r="E436" s="6">
        <f t="shared" si="18"/>
        <v>1.3768823109012489</v>
      </c>
      <c r="F436" s="6">
        <f t="shared" si="19"/>
        <v>536.40501736463943</v>
      </c>
      <c r="G436" s="7">
        <f t="shared" si="20"/>
        <v>1.9420060802556316</v>
      </c>
    </row>
    <row r="437" spans="1:7" x14ac:dyDescent="0.2">
      <c r="A437" s="1">
        <v>354.26400000000001</v>
      </c>
      <c r="B437" s="1">
        <v>433</v>
      </c>
      <c r="C437">
        <v>-87.713642857099998</v>
      </c>
      <c r="D437" s="1">
        <v>0.39691199999999999</v>
      </c>
      <c r="E437" s="6">
        <f t="shared" si="18"/>
        <v>1.3770421432143194</v>
      </c>
      <c r="F437" s="6">
        <f t="shared" si="19"/>
        <v>537.78205950785377</v>
      </c>
      <c r="G437" s="7">
        <f t="shared" si="20"/>
        <v>1.9367681339160263</v>
      </c>
    </row>
    <row r="438" spans="1:7" x14ac:dyDescent="0.2">
      <c r="A438" s="1">
        <v>354.97899999999998</v>
      </c>
      <c r="B438" s="1">
        <v>434</v>
      </c>
      <c r="C438">
        <v>-91.020785714300004</v>
      </c>
      <c r="D438" s="1">
        <v>0.39694800000000002</v>
      </c>
      <c r="E438" s="6">
        <f t="shared" si="18"/>
        <v>1.3769599437390256</v>
      </c>
      <c r="F438" s="6">
        <f t="shared" si="19"/>
        <v>539.15901945159283</v>
      </c>
      <c r="G438" s="7">
        <f t="shared" si="20"/>
        <v>1.9258181031315718</v>
      </c>
    </row>
    <row r="439" spans="1:7" x14ac:dyDescent="0.2">
      <c r="A439" s="1">
        <v>355.68799999999999</v>
      </c>
      <c r="B439" s="1">
        <v>435</v>
      </c>
      <c r="C439">
        <v>-93.7479432624</v>
      </c>
      <c r="D439" s="1">
        <v>0.39704899999999999</v>
      </c>
      <c r="E439" s="6">
        <f t="shared" si="18"/>
        <v>1.3767293285444528</v>
      </c>
      <c r="F439" s="6">
        <f t="shared" si="19"/>
        <v>540.53574878013728</v>
      </c>
      <c r="G439" s="7">
        <f t="shared" si="20"/>
        <v>1.9417903082432253</v>
      </c>
    </row>
    <row r="440" spans="1:7" x14ac:dyDescent="0.2">
      <c r="A440" s="1">
        <v>356.39699999999999</v>
      </c>
      <c r="B440" s="1">
        <v>436</v>
      </c>
      <c r="C440">
        <v>-94.161560283699998</v>
      </c>
      <c r="D440" s="1">
        <v>0.39720299999999997</v>
      </c>
      <c r="E440" s="6">
        <f t="shared" si="18"/>
        <v>1.376377697455698</v>
      </c>
      <c r="F440" s="6">
        <f t="shared" si="19"/>
        <v>541.91212647759301</v>
      </c>
      <c r="G440" s="7">
        <f t="shared" si="20"/>
        <v>1.9412943546624708</v>
      </c>
    </row>
    <row r="441" spans="1:7" x14ac:dyDescent="0.2">
      <c r="A441" s="1">
        <v>357.10599999999999</v>
      </c>
      <c r="B441" s="1">
        <v>437</v>
      </c>
      <c r="C441">
        <v>-92.862978723400005</v>
      </c>
      <c r="D441" s="1">
        <v>0.39744000000000002</v>
      </c>
      <c r="E441" s="6">
        <f t="shared" si="18"/>
        <v>1.3758365509100168</v>
      </c>
      <c r="F441" s="6">
        <f t="shared" si="19"/>
        <v>543.28796302850299</v>
      </c>
      <c r="G441" s="7">
        <f t="shared" si="20"/>
        <v>1.9405311014245565</v>
      </c>
    </row>
    <row r="442" spans="1:7" x14ac:dyDescent="0.2">
      <c r="A442" s="1">
        <v>357.81599999999997</v>
      </c>
      <c r="B442" s="1">
        <v>438</v>
      </c>
      <c r="C442">
        <v>-92.082836879400006</v>
      </c>
      <c r="D442" s="1">
        <v>0.397731</v>
      </c>
      <c r="E442" s="6">
        <f t="shared" si="18"/>
        <v>1.3751721051513954</v>
      </c>
      <c r="F442" s="6">
        <f t="shared" si="19"/>
        <v>544.66313513365435</v>
      </c>
      <c r="G442" s="7">
        <f t="shared" si="20"/>
        <v>1.9368621199315987</v>
      </c>
    </row>
    <row r="443" spans="1:7" x14ac:dyDescent="0.2">
      <c r="A443" s="1">
        <v>358.529</v>
      </c>
      <c r="B443" s="1">
        <v>439</v>
      </c>
      <c r="C443">
        <v>-90.162142857099994</v>
      </c>
      <c r="D443" s="1">
        <v>0.39805699999999999</v>
      </c>
      <c r="E443" s="6">
        <f t="shared" si="18"/>
        <v>1.3744277432362391</v>
      </c>
      <c r="F443" s="6">
        <f t="shared" si="19"/>
        <v>546.03756287689055</v>
      </c>
      <c r="G443" s="7">
        <f t="shared" si="20"/>
        <v>1.9276686440900366</v>
      </c>
    </row>
    <row r="444" spans="1:7" x14ac:dyDescent="0.2">
      <c r="A444" s="1">
        <v>359.24099999999999</v>
      </c>
      <c r="B444" s="1">
        <v>440</v>
      </c>
      <c r="C444">
        <v>-87.699219858199996</v>
      </c>
      <c r="D444" s="1">
        <v>0.39840399999999998</v>
      </c>
      <c r="E444" s="6">
        <f t="shared" si="18"/>
        <v>1.3736354316271615</v>
      </c>
      <c r="F444" s="6">
        <f t="shared" si="19"/>
        <v>547.41119830851767</v>
      </c>
      <c r="G444" s="7">
        <f t="shared" si="20"/>
        <v>1.9292632466673911</v>
      </c>
    </row>
    <row r="445" spans="1:7" x14ac:dyDescent="0.2">
      <c r="A445" s="1">
        <v>359.95</v>
      </c>
      <c r="B445" s="1">
        <v>441</v>
      </c>
      <c r="C445">
        <v>-84.961631205700002</v>
      </c>
      <c r="D445" s="1">
        <v>0.39879100000000001</v>
      </c>
      <c r="E445" s="6">
        <f t="shared" si="18"/>
        <v>1.3727517872677579</v>
      </c>
      <c r="F445" s="6">
        <f t="shared" si="19"/>
        <v>548.78395009578537</v>
      </c>
      <c r="G445" s="7">
        <f t="shared" si="20"/>
        <v>1.9361802359206655</v>
      </c>
    </row>
    <row r="446" spans="1:7" x14ac:dyDescent="0.2">
      <c r="A446" s="1">
        <v>360.66</v>
      </c>
      <c r="B446" s="1">
        <v>442</v>
      </c>
      <c r="C446">
        <v>-80.885106382999993</v>
      </c>
      <c r="D446" s="1">
        <v>0.39920099999999997</v>
      </c>
      <c r="E446" s="6">
        <f t="shared" si="18"/>
        <v>1.3718156265769172</v>
      </c>
      <c r="F446" s="6">
        <f t="shared" si="19"/>
        <v>550.15576572236228</v>
      </c>
      <c r="G446" s="7">
        <f t="shared" si="20"/>
        <v>1.9321346853195027</v>
      </c>
    </row>
    <row r="447" spans="1:7" x14ac:dyDescent="0.2">
      <c r="A447" s="1">
        <v>361.36900000000003</v>
      </c>
      <c r="B447" s="1">
        <v>443</v>
      </c>
      <c r="C447">
        <v>-76.029219858199994</v>
      </c>
      <c r="D447" s="1">
        <v>0.399615</v>
      </c>
      <c r="E447" s="6">
        <f t="shared" si="18"/>
        <v>1.3708703326110434</v>
      </c>
      <c r="F447" s="6">
        <f t="shared" si="19"/>
        <v>551.52663605497332</v>
      </c>
      <c r="G447" s="7">
        <f t="shared" si="20"/>
        <v>1.9335265622158495</v>
      </c>
    </row>
    <row r="448" spans="1:7" x14ac:dyDescent="0.2">
      <c r="A448" s="1">
        <v>362.07799999999997</v>
      </c>
      <c r="B448" s="1">
        <v>444</v>
      </c>
      <c r="C448">
        <v>-70.753687943299994</v>
      </c>
      <c r="D448" s="1">
        <v>0.40003100000000003</v>
      </c>
      <c r="E448" s="6">
        <f t="shared" si="18"/>
        <v>1.3699204720076537</v>
      </c>
      <c r="F448" s="6">
        <f t="shared" si="19"/>
        <v>552.89655652698093</v>
      </c>
      <c r="G448" s="7">
        <f t="shared" si="20"/>
        <v>1.9321868434524081</v>
      </c>
    </row>
    <row r="449" spans="1:7" x14ac:dyDescent="0.2">
      <c r="A449" s="1">
        <v>362.78699999999998</v>
      </c>
      <c r="B449" s="1">
        <v>445</v>
      </c>
      <c r="C449">
        <v>-67.150851063800005</v>
      </c>
      <c r="D449" s="1">
        <v>0.40043600000000001</v>
      </c>
      <c r="E449" s="6">
        <f t="shared" si="18"/>
        <v>1.3689957279106035</v>
      </c>
      <c r="F449" s="6">
        <f t="shared" si="19"/>
        <v>554.26555225489153</v>
      </c>
      <c r="G449" s="7">
        <f t="shared" si="20"/>
        <v>1.9308825499444251</v>
      </c>
    </row>
    <row r="450" spans="1:7" x14ac:dyDescent="0.2">
      <c r="A450" s="1">
        <v>363.5</v>
      </c>
      <c r="B450" s="1">
        <v>446</v>
      </c>
      <c r="C450">
        <v>-66.234999999999999</v>
      </c>
      <c r="D450" s="1">
        <v>0.40083000000000002</v>
      </c>
      <c r="E450" s="6">
        <f t="shared" si="18"/>
        <v>1.368096100319893</v>
      </c>
      <c r="F450" s="6">
        <f t="shared" si="19"/>
        <v>555.63364835521145</v>
      </c>
      <c r="G450" s="7">
        <f t="shared" si="20"/>
        <v>1.9187883594948811</v>
      </c>
    </row>
    <row r="451" spans="1:7" x14ac:dyDescent="0.2">
      <c r="A451" s="1">
        <v>364.21300000000002</v>
      </c>
      <c r="B451" s="1">
        <v>447</v>
      </c>
      <c r="C451">
        <v>-66.123404255300002</v>
      </c>
      <c r="D451" s="1">
        <v>0.40118999999999999</v>
      </c>
      <c r="E451" s="6">
        <f t="shared" si="18"/>
        <v>1.3672741055669597</v>
      </c>
      <c r="F451" s="6">
        <f t="shared" si="19"/>
        <v>557.00092246077838</v>
      </c>
      <c r="G451" s="7">
        <f t="shared" si="20"/>
        <v>1.9176354916787055</v>
      </c>
    </row>
    <row r="452" spans="1:7" x14ac:dyDescent="0.2">
      <c r="A452" s="1">
        <v>364.92200000000003</v>
      </c>
      <c r="B452" s="1">
        <v>448</v>
      </c>
      <c r="C452">
        <v>-65.201418439700007</v>
      </c>
      <c r="D452" s="1">
        <v>0.40151700000000001</v>
      </c>
      <c r="E452" s="6">
        <f t="shared" si="18"/>
        <v>1.3665274603330448</v>
      </c>
      <c r="F452" s="6">
        <f t="shared" si="19"/>
        <v>558.36744992111142</v>
      </c>
      <c r="G452" s="7">
        <f t="shared" si="20"/>
        <v>1.9274012134457528</v>
      </c>
    </row>
    <row r="453" spans="1:7" x14ac:dyDescent="0.2">
      <c r="A453" s="1">
        <v>365.62599999999998</v>
      </c>
      <c r="B453" s="1">
        <v>449</v>
      </c>
      <c r="C453">
        <v>-60.112087912100002</v>
      </c>
      <c r="D453" s="1">
        <v>0.40181</v>
      </c>
      <c r="E453" s="6">
        <f t="shared" ref="E453:E516" si="21">((1-D453)*(B453-B452))/(1-$D$4)</f>
        <v>1.3658584479369074</v>
      </c>
      <c r="F453" s="6">
        <f t="shared" si="19"/>
        <v>559.73330836904836</v>
      </c>
      <c r="G453" s="7">
        <f t="shared" si="20"/>
        <v>1.940139840819606</v>
      </c>
    </row>
    <row r="454" spans="1:7" x14ac:dyDescent="0.2">
      <c r="A454" s="1">
        <v>369.56</v>
      </c>
      <c r="B454" s="1">
        <v>450</v>
      </c>
      <c r="C454">
        <v>-48.728000000000002</v>
      </c>
      <c r="D454" s="1">
        <v>0.40204600000000001</v>
      </c>
      <c r="E454" s="6">
        <f t="shared" si="21"/>
        <v>1.3653195847099844</v>
      </c>
      <c r="F454" s="6">
        <f t="shared" ref="F454:F517" si="22">F453+E454</f>
        <v>561.0986279537583</v>
      </c>
      <c r="G454" s="7">
        <f t="shared" ref="G454:G517" si="23">(E454/(A454-A453))</f>
        <v>0.34705632554905325</v>
      </c>
    </row>
    <row r="455" spans="1:7" x14ac:dyDescent="0.2">
      <c r="A455" s="1">
        <v>373.56</v>
      </c>
      <c r="B455" s="1">
        <v>451</v>
      </c>
      <c r="C455">
        <v>-47.921199999999999</v>
      </c>
      <c r="D455" s="1">
        <v>0.402225</v>
      </c>
      <c r="E455" s="6">
        <f t="shared" si="21"/>
        <v>1.3649108706522757</v>
      </c>
      <c r="F455" s="6">
        <f t="shared" si="22"/>
        <v>562.46353882441053</v>
      </c>
      <c r="G455" s="7">
        <f t="shared" si="23"/>
        <v>0.34122771766306892</v>
      </c>
    </row>
    <row r="456" spans="1:7" x14ac:dyDescent="0.2">
      <c r="A456" s="1">
        <v>377.56</v>
      </c>
      <c r="B456" s="1">
        <v>452</v>
      </c>
      <c r="C456">
        <v>-49.8504</v>
      </c>
      <c r="D456" s="1">
        <v>0.40234599999999998</v>
      </c>
      <c r="E456" s="6">
        <f t="shared" si="21"/>
        <v>1.3646345890825398</v>
      </c>
      <c r="F456" s="6">
        <f t="shared" si="22"/>
        <v>563.82817341349312</v>
      </c>
      <c r="G456" s="7">
        <f t="shared" si="23"/>
        <v>0.34115864727063494</v>
      </c>
    </row>
    <row r="457" spans="1:7" x14ac:dyDescent="0.2">
      <c r="A457" s="1">
        <v>381.56</v>
      </c>
      <c r="B457" s="1">
        <v>453</v>
      </c>
      <c r="C457">
        <v>-26.744</v>
      </c>
      <c r="D457" s="1">
        <v>0.40240399999999998</v>
      </c>
      <c r="E457" s="6">
        <f t="shared" si="21"/>
        <v>1.3645021565945672</v>
      </c>
      <c r="F457" s="6">
        <f t="shared" si="22"/>
        <v>565.19267557008766</v>
      </c>
      <c r="G457" s="7">
        <f t="shared" si="23"/>
        <v>0.3411255391486418</v>
      </c>
    </row>
    <row r="458" spans="1:7" x14ac:dyDescent="0.2">
      <c r="A458" s="1">
        <v>385.56</v>
      </c>
      <c r="B458" s="1">
        <v>454</v>
      </c>
      <c r="C458">
        <v>-23.462800000000001</v>
      </c>
      <c r="D458" s="1">
        <v>0.40228599999999998</v>
      </c>
      <c r="E458" s="6">
        <f t="shared" si="21"/>
        <v>1.3647715882080289</v>
      </c>
      <c r="F458" s="6">
        <f t="shared" si="22"/>
        <v>566.55744715829564</v>
      </c>
      <c r="G458" s="7">
        <f t="shared" si="23"/>
        <v>0.34119289705200723</v>
      </c>
    </row>
    <row r="459" spans="1:7" x14ac:dyDescent="0.2">
      <c r="A459" s="1">
        <v>389.56</v>
      </c>
      <c r="B459" s="1">
        <v>455</v>
      </c>
      <c r="C459">
        <v>-27.4452</v>
      </c>
      <c r="D459" s="1">
        <v>0.40212599999999998</v>
      </c>
      <c r="E459" s="6">
        <f t="shared" si="21"/>
        <v>1.3651369192093326</v>
      </c>
      <c r="F459" s="6">
        <f t="shared" si="22"/>
        <v>567.92258407750501</v>
      </c>
      <c r="G459" s="7">
        <f t="shared" si="23"/>
        <v>0.34128422980233314</v>
      </c>
    </row>
    <row r="460" spans="1:7" x14ac:dyDescent="0.2">
      <c r="A460" s="1">
        <v>393.56</v>
      </c>
      <c r="B460" s="1">
        <v>456</v>
      </c>
      <c r="C460">
        <v>-7.9424000000000001</v>
      </c>
      <c r="D460" s="1">
        <v>0.40196599999999999</v>
      </c>
      <c r="E460" s="6">
        <f t="shared" si="21"/>
        <v>1.365502250210636</v>
      </c>
      <c r="F460" s="6">
        <f t="shared" si="22"/>
        <v>569.28808632771563</v>
      </c>
      <c r="G460" s="7">
        <f t="shared" si="23"/>
        <v>0.341375562552659</v>
      </c>
    </row>
    <row r="461" spans="1:7" x14ac:dyDescent="0.2">
      <c r="A461" s="1">
        <v>397.56</v>
      </c>
      <c r="B461" s="1">
        <v>457</v>
      </c>
      <c r="C461">
        <v>1.3320000000000001</v>
      </c>
      <c r="D461" s="1">
        <v>0.401806</v>
      </c>
      <c r="E461" s="6">
        <f t="shared" si="21"/>
        <v>1.3658675812119401</v>
      </c>
      <c r="F461" s="6">
        <f t="shared" si="22"/>
        <v>570.65395390892752</v>
      </c>
      <c r="G461" s="7">
        <f t="shared" si="23"/>
        <v>0.34146689530298502</v>
      </c>
    </row>
    <row r="462" spans="1:7" x14ac:dyDescent="0.2">
      <c r="A462" s="1">
        <v>401.56</v>
      </c>
      <c r="B462" s="1">
        <v>458</v>
      </c>
      <c r="C462">
        <v>13.467599999999999</v>
      </c>
      <c r="D462" s="1">
        <v>0.40138800000000002</v>
      </c>
      <c r="E462" s="6">
        <f t="shared" si="21"/>
        <v>1.366822008452846</v>
      </c>
      <c r="F462" s="6">
        <f t="shared" si="22"/>
        <v>572.02077591738032</v>
      </c>
      <c r="G462" s="7">
        <f t="shared" si="23"/>
        <v>0.34170550211321149</v>
      </c>
    </row>
    <row r="463" spans="1:7" x14ac:dyDescent="0.2">
      <c r="A463" s="1">
        <v>405.56</v>
      </c>
      <c r="B463" s="1">
        <v>459</v>
      </c>
      <c r="C463">
        <v>11.913600000000001</v>
      </c>
      <c r="D463" s="1">
        <v>0.40079700000000001</v>
      </c>
      <c r="E463" s="6">
        <f t="shared" si="21"/>
        <v>1.3681714498389117</v>
      </c>
      <c r="F463" s="6">
        <f t="shared" si="22"/>
        <v>573.3889473672192</v>
      </c>
      <c r="G463" s="7">
        <f t="shared" si="23"/>
        <v>0.34204286245972793</v>
      </c>
    </row>
    <row r="464" spans="1:7" x14ac:dyDescent="0.2">
      <c r="A464" s="1">
        <v>409.56</v>
      </c>
      <c r="B464" s="1">
        <v>460</v>
      </c>
      <c r="C464">
        <v>0.49519999999999997</v>
      </c>
      <c r="D464" s="1">
        <v>0.40020600000000001</v>
      </c>
      <c r="E464" s="6">
        <f t="shared" si="21"/>
        <v>1.3695208912249777</v>
      </c>
      <c r="F464" s="6">
        <f t="shared" si="22"/>
        <v>574.75846825844417</v>
      </c>
      <c r="G464" s="7">
        <f t="shared" si="23"/>
        <v>0.34238022280624442</v>
      </c>
    </row>
    <row r="465" spans="1:7" x14ac:dyDescent="0.2">
      <c r="A465" s="1">
        <v>413.56</v>
      </c>
      <c r="B465" s="1">
        <v>461</v>
      </c>
      <c r="C465">
        <v>-15.261200000000001</v>
      </c>
      <c r="D465" s="1">
        <v>0.399615</v>
      </c>
      <c r="E465" s="6">
        <f t="shared" si="21"/>
        <v>1.3708703326110434</v>
      </c>
      <c r="F465" s="6">
        <f t="shared" si="22"/>
        <v>576.12933859105522</v>
      </c>
      <c r="G465" s="7">
        <f t="shared" si="23"/>
        <v>0.34271758315276085</v>
      </c>
    </row>
    <row r="466" spans="1:7" x14ac:dyDescent="0.2">
      <c r="A466" s="1">
        <v>417.56</v>
      </c>
      <c r="B466" s="1">
        <v>462</v>
      </c>
      <c r="C466">
        <v>-41.912399999999998</v>
      </c>
      <c r="D466" s="1">
        <v>0.39902399999999999</v>
      </c>
      <c r="E466" s="6">
        <f t="shared" si="21"/>
        <v>1.3722197739971091</v>
      </c>
      <c r="F466" s="6">
        <f t="shared" si="22"/>
        <v>577.50155836505235</v>
      </c>
      <c r="G466" s="7">
        <f t="shared" si="23"/>
        <v>0.34305494349927729</v>
      </c>
    </row>
    <row r="467" spans="1:7" x14ac:dyDescent="0.2">
      <c r="A467" s="1">
        <v>420.57900000000001</v>
      </c>
      <c r="B467" s="1">
        <v>463</v>
      </c>
      <c r="C467">
        <v>-61.24</v>
      </c>
      <c r="D467" s="1">
        <v>0.39843400000000001</v>
      </c>
      <c r="E467" s="6">
        <f t="shared" si="21"/>
        <v>1.373566932064417</v>
      </c>
      <c r="F467" s="6">
        <f t="shared" si="22"/>
        <v>578.87512529711671</v>
      </c>
      <c r="G467" s="7">
        <f t="shared" si="23"/>
        <v>0.45497414112766299</v>
      </c>
    </row>
    <row r="468" spans="1:7" x14ac:dyDescent="0.2">
      <c r="A468" s="1">
        <v>421.32299999999998</v>
      </c>
      <c r="B468" s="1">
        <v>464</v>
      </c>
      <c r="C468">
        <v>-64.422030075199999</v>
      </c>
      <c r="D468" s="1">
        <v>0.397814</v>
      </c>
      <c r="E468" s="6">
        <f t="shared" si="21"/>
        <v>1.3749825896944692</v>
      </c>
      <c r="F468" s="6">
        <f t="shared" si="22"/>
        <v>580.25010788681118</v>
      </c>
      <c r="G468" s="7">
        <f t="shared" si="23"/>
        <v>1.8480948786216695</v>
      </c>
    </row>
    <row r="469" spans="1:7" x14ac:dyDescent="0.2">
      <c r="A469" s="1">
        <v>422.07600000000002</v>
      </c>
      <c r="B469" s="1">
        <v>465</v>
      </c>
      <c r="C469">
        <v>-67.153181818199997</v>
      </c>
      <c r="D469" s="1">
        <v>0.39693699999999998</v>
      </c>
      <c r="E469" s="6">
        <f t="shared" si="21"/>
        <v>1.3769850602453655</v>
      </c>
      <c r="F469" s="6">
        <f t="shared" si="22"/>
        <v>581.62709294705655</v>
      </c>
      <c r="G469" s="7">
        <f t="shared" si="23"/>
        <v>1.82866541865244</v>
      </c>
    </row>
    <row r="470" spans="1:7" x14ac:dyDescent="0.2">
      <c r="A470" s="1">
        <v>422.83300000000003</v>
      </c>
      <c r="B470" s="1">
        <v>466</v>
      </c>
      <c r="C470">
        <v>-75.584999999999994</v>
      </c>
      <c r="D470" s="1">
        <v>0.396013</v>
      </c>
      <c r="E470" s="6">
        <f t="shared" si="21"/>
        <v>1.379094846777895</v>
      </c>
      <c r="F470" s="6">
        <f t="shared" si="22"/>
        <v>583.00618779383444</v>
      </c>
      <c r="G470" s="7">
        <f t="shared" si="23"/>
        <v>1.821789757962861</v>
      </c>
    </row>
    <row r="471" spans="1:7" x14ac:dyDescent="0.2">
      <c r="A471" s="1">
        <v>423.58600000000001</v>
      </c>
      <c r="B471" s="1">
        <v>467</v>
      </c>
      <c r="C471">
        <v>-78.149624060199997</v>
      </c>
      <c r="D471" s="1">
        <v>0.39502799999999999</v>
      </c>
      <c r="E471" s="6">
        <f t="shared" si="21"/>
        <v>1.3813439157546712</v>
      </c>
      <c r="F471" s="6">
        <f t="shared" si="22"/>
        <v>584.3875317095891</v>
      </c>
      <c r="G471" s="7">
        <f t="shared" si="23"/>
        <v>1.8344540713873798</v>
      </c>
    </row>
    <row r="472" spans="1:7" x14ac:dyDescent="0.2">
      <c r="A472" s="1">
        <v>424.33800000000002</v>
      </c>
      <c r="B472" s="1">
        <v>468</v>
      </c>
      <c r="C472">
        <v>-84.368045112800004</v>
      </c>
      <c r="D472" s="1">
        <v>0.39401399999999998</v>
      </c>
      <c r="E472" s="6">
        <f t="shared" si="21"/>
        <v>1.3836592009754338</v>
      </c>
      <c r="F472" s="6">
        <f t="shared" si="22"/>
        <v>585.77119091056454</v>
      </c>
      <c r="G472" s="7">
        <f t="shared" si="23"/>
        <v>1.8399723417226279</v>
      </c>
    </row>
    <row r="473" spans="1:7" x14ac:dyDescent="0.2">
      <c r="A473" s="1">
        <v>425.09</v>
      </c>
      <c r="B473" s="1">
        <v>469</v>
      </c>
      <c r="C473">
        <v>-96.848345864699994</v>
      </c>
      <c r="D473" s="1">
        <v>0.39295099999999999</v>
      </c>
      <c r="E473" s="6">
        <f t="shared" si="21"/>
        <v>1.3860863688153457</v>
      </c>
      <c r="F473" s="6">
        <f t="shared" si="22"/>
        <v>587.15727727937985</v>
      </c>
      <c r="G473" s="7">
        <f t="shared" si="23"/>
        <v>1.8431999585311607</v>
      </c>
    </row>
    <row r="474" spans="1:7" x14ac:dyDescent="0.2">
      <c r="A474" s="1">
        <v>425.84199999999998</v>
      </c>
      <c r="B474" s="1">
        <v>470</v>
      </c>
      <c r="C474">
        <v>-107.667894737</v>
      </c>
      <c r="D474" s="1">
        <v>0.39186700000000002</v>
      </c>
      <c r="E474" s="6">
        <f t="shared" si="21"/>
        <v>1.3885614863491789</v>
      </c>
      <c r="F474" s="6">
        <f t="shared" si="22"/>
        <v>588.54583876572906</v>
      </c>
      <c r="G474" s="7">
        <f t="shared" si="23"/>
        <v>1.8464913382302677</v>
      </c>
    </row>
    <row r="475" spans="1:7" x14ac:dyDescent="0.2">
      <c r="A475" s="1">
        <v>426.59800000000001</v>
      </c>
      <c r="B475" s="1">
        <v>471</v>
      </c>
      <c r="C475">
        <v>-113.86007575799999</v>
      </c>
      <c r="D475" s="1">
        <v>0.39077000000000001</v>
      </c>
      <c r="E475" s="6">
        <f t="shared" si="21"/>
        <v>1.3910662870268677</v>
      </c>
      <c r="F475" s="6">
        <f t="shared" si="22"/>
        <v>589.93690505275595</v>
      </c>
      <c r="G475" s="7">
        <f t="shared" si="23"/>
        <v>1.8400347711994909</v>
      </c>
    </row>
    <row r="476" spans="1:7" x14ac:dyDescent="0.2">
      <c r="A476" s="1">
        <v>427.35300000000001</v>
      </c>
      <c r="B476" s="1">
        <v>472</v>
      </c>
      <c r="C476">
        <v>-117.11548872199999</v>
      </c>
      <c r="D476" s="1">
        <v>0.38966299999999998</v>
      </c>
      <c r="E476" s="6">
        <f t="shared" si="21"/>
        <v>1.3935939208921384</v>
      </c>
      <c r="F476" s="6">
        <f t="shared" si="22"/>
        <v>591.3304989736481</v>
      </c>
      <c r="G476" s="7">
        <f t="shared" si="23"/>
        <v>1.8458197627710553</v>
      </c>
    </row>
    <row r="477" spans="1:7" x14ac:dyDescent="0.2">
      <c r="A477" s="1">
        <v>428.10500000000002</v>
      </c>
      <c r="B477" s="1">
        <v>473</v>
      </c>
      <c r="C477">
        <v>-118.489473684</v>
      </c>
      <c r="D477" s="1">
        <v>0.38855699999999999</v>
      </c>
      <c r="E477" s="6">
        <f t="shared" si="21"/>
        <v>1.3961192714386506</v>
      </c>
      <c r="F477" s="6">
        <f t="shared" si="22"/>
        <v>592.7266182450868</v>
      </c>
      <c r="G477" s="7">
        <f t="shared" si="23"/>
        <v>1.856541584359884</v>
      </c>
    </row>
    <row r="478" spans="1:7" x14ac:dyDescent="0.2">
      <c r="A478" s="1">
        <v>428.85700000000003</v>
      </c>
      <c r="B478" s="1">
        <v>474</v>
      </c>
      <c r="C478">
        <v>-120.128571429</v>
      </c>
      <c r="D478" s="1">
        <v>0.38747100000000001</v>
      </c>
      <c r="E478" s="6">
        <f t="shared" si="21"/>
        <v>1.39859895561</v>
      </c>
      <c r="F478" s="6">
        <f t="shared" si="22"/>
        <v>594.12521720069685</v>
      </c>
      <c r="G478" s="7">
        <f t="shared" si="23"/>
        <v>1.8598390367154018</v>
      </c>
    </row>
    <row r="479" spans="1:7" x14ac:dyDescent="0.2">
      <c r="A479" s="1">
        <v>429.60899999999998</v>
      </c>
      <c r="B479" s="1">
        <v>475</v>
      </c>
      <c r="C479">
        <v>-119.818796992</v>
      </c>
      <c r="D479" s="1">
        <v>0.38641199999999998</v>
      </c>
      <c r="E479" s="6">
        <f t="shared" si="21"/>
        <v>1.4010169901748795</v>
      </c>
      <c r="F479" s="6">
        <f t="shared" si="22"/>
        <v>595.52623419087172</v>
      </c>
      <c r="G479" s="7">
        <f t="shared" si="23"/>
        <v>1.863054508211393</v>
      </c>
    </row>
    <row r="480" spans="1:7" x14ac:dyDescent="0.2">
      <c r="A480" s="1">
        <v>430.36399999999998</v>
      </c>
      <c r="B480" s="1">
        <v>476</v>
      </c>
      <c r="C480">
        <v>-119.416363636</v>
      </c>
      <c r="D480" s="1">
        <v>0.38537399999999999</v>
      </c>
      <c r="E480" s="6">
        <f t="shared" si="21"/>
        <v>1.4033870750458377</v>
      </c>
      <c r="F480" s="6">
        <f t="shared" si="22"/>
        <v>596.9296212659176</v>
      </c>
      <c r="G480" s="7">
        <f t="shared" si="23"/>
        <v>1.8587908278752929</v>
      </c>
    </row>
    <row r="481" spans="1:7" x14ac:dyDescent="0.2">
      <c r="A481" s="1">
        <v>431.12</v>
      </c>
      <c r="B481" s="1">
        <v>477</v>
      </c>
      <c r="C481">
        <v>-119.48819548900001</v>
      </c>
      <c r="D481" s="1">
        <v>0.38440800000000003</v>
      </c>
      <c r="E481" s="6">
        <f t="shared" si="21"/>
        <v>1.4055927609662091</v>
      </c>
      <c r="F481" s="6">
        <f t="shared" si="22"/>
        <v>598.33521402688382</v>
      </c>
      <c r="G481" s="7">
        <f t="shared" si="23"/>
        <v>1.8592496838176664</v>
      </c>
    </row>
    <row r="482" spans="1:7" x14ac:dyDescent="0.2">
      <c r="A482" s="1">
        <v>431.87200000000001</v>
      </c>
      <c r="B482" s="1">
        <v>478</v>
      </c>
      <c r="C482">
        <v>-119.976917293</v>
      </c>
      <c r="D482" s="1">
        <v>0.38347399999999998</v>
      </c>
      <c r="E482" s="6">
        <f t="shared" si="21"/>
        <v>1.4077253806863201</v>
      </c>
      <c r="F482" s="6">
        <f t="shared" si="22"/>
        <v>599.74293940757013</v>
      </c>
      <c r="G482" s="7">
        <f t="shared" si="23"/>
        <v>1.8719752402743381</v>
      </c>
    </row>
    <row r="483" spans="1:7" x14ac:dyDescent="0.2">
      <c r="A483" s="1">
        <v>432.62400000000002</v>
      </c>
      <c r="B483" s="1">
        <v>479</v>
      </c>
      <c r="C483">
        <v>-120.740225564</v>
      </c>
      <c r="D483" s="1">
        <v>0.382633</v>
      </c>
      <c r="E483" s="6">
        <f t="shared" si="21"/>
        <v>1.4096456517619229</v>
      </c>
      <c r="F483" s="6">
        <f t="shared" si="22"/>
        <v>601.15258505933207</v>
      </c>
      <c r="G483" s="7">
        <f t="shared" si="23"/>
        <v>1.8745287922365759</v>
      </c>
    </row>
    <row r="484" spans="1:7" x14ac:dyDescent="0.2">
      <c r="A484" s="1">
        <v>433.37599999999998</v>
      </c>
      <c r="B484" s="1">
        <v>480</v>
      </c>
      <c r="C484">
        <v>-120.537218045</v>
      </c>
      <c r="D484" s="1">
        <v>0.38194099999999997</v>
      </c>
      <c r="E484" s="6">
        <f t="shared" si="21"/>
        <v>1.4112257083425619</v>
      </c>
      <c r="F484" s="6">
        <f t="shared" si="22"/>
        <v>602.56381076767468</v>
      </c>
      <c r="G484" s="7">
        <f t="shared" si="23"/>
        <v>1.8766299313067163</v>
      </c>
    </row>
    <row r="485" spans="1:7" x14ac:dyDescent="0.2">
      <c r="A485" s="1">
        <v>434.12900000000002</v>
      </c>
      <c r="B485" s="1">
        <v>481</v>
      </c>
      <c r="C485">
        <v>-118.94689393900001</v>
      </c>
      <c r="D485" s="1">
        <v>0.38134899999999999</v>
      </c>
      <c r="E485" s="6">
        <f t="shared" si="21"/>
        <v>1.4125774330473859</v>
      </c>
      <c r="F485" s="6">
        <f t="shared" si="22"/>
        <v>603.97638820072211</v>
      </c>
      <c r="G485" s="7">
        <f t="shared" si="23"/>
        <v>1.8759328460123581</v>
      </c>
    </row>
    <row r="486" spans="1:7" x14ac:dyDescent="0.2">
      <c r="A486" s="1">
        <v>434.88600000000002</v>
      </c>
      <c r="B486" s="1">
        <v>482</v>
      </c>
      <c r="C486">
        <v>-115.57568181800001</v>
      </c>
      <c r="D486" s="1">
        <v>0.38075700000000001</v>
      </c>
      <c r="E486" s="6">
        <f t="shared" si="21"/>
        <v>1.4139291577522097</v>
      </c>
      <c r="F486" s="6">
        <f t="shared" si="22"/>
        <v>605.39031735847436</v>
      </c>
      <c r="G486" s="7">
        <f t="shared" si="23"/>
        <v>1.867806020808719</v>
      </c>
    </row>
    <row r="487" spans="1:7" x14ac:dyDescent="0.2">
      <c r="A487" s="1">
        <v>435.63900000000001</v>
      </c>
      <c r="B487" s="1">
        <v>483</v>
      </c>
      <c r="C487">
        <v>-114.328646617</v>
      </c>
      <c r="D487" s="1">
        <v>0.38016499999999998</v>
      </c>
      <c r="E487" s="6">
        <f t="shared" si="21"/>
        <v>1.4152808824570338</v>
      </c>
      <c r="F487" s="6">
        <f t="shared" si="22"/>
        <v>606.80559824093143</v>
      </c>
      <c r="G487" s="7">
        <f t="shared" si="23"/>
        <v>1.8795230842723243</v>
      </c>
    </row>
    <row r="488" spans="1:7" x14ac:dyDescent="0.2">
      <c r="A488" s="1">
        <v>436.39100000000002</v>
      </c>
      <c r="B488" s="1">
        <v>484</v>
      </c>
      <c r="C488">
        <v>-113.655864662</v>
      </c>
      <c r="D488" s="1">
        <v>0.37982399999999999</v>
      </c>
      <c r="E488" s="6">
        <f t="shared" si="21"/>
        <v>1.4160594941535625</v>
      </c>
      <c r="F488" s="6">
        <f t="shared" si="22"/>
        <v>608.22165773508505</v>
      </c>
      <c r="G488" s="7">
        <f t="shared" si="23"/>
        <v>1.883057837970139</v>
      </c>
    </row>
    <row r="489" spans="1:7" x14ac:dyDescent="0.2">
      <c r="A489" s="1">
        <v>437.14299999999997</v>
      </c>
      <c r="B489" s="1">
        <v>485</v>
      </c>
      <c r="C489">
        <v>-112.9</v>
      </c>
      <c r="D489" s="1">
        <v>0.379637</v>
      </c>
      <c r="E489" s="6">
        <f t="shared" si="21"/>
        <v>1.4164864747613362</v>
      </c>
      <c r="F489" s="6">
        <f t="shared" si="22"/>
        <v>609.63814420984636</v>
      </c>
      <c r="G489" s="7">
        <f t="shared" si="23"/>
        <v>1.8836256313316826</v>
      </c>
    </row>
    <row r="490" spans="1:7" x14ac:dyDescent="0.2">
      <c r="A490" s="1">
        <v>437.89499999999998</v>
      </c>
      <c r="B490" s="1">
        <v>486</v>
      </c>
      <c r="C490">
        <v>-111.00526315800001</v>
      </c>
      <c r="D490" s="1">
        <v>0.37945099999999998</v>
      </c>
      <c r="E490" s="6">
        <f t="shared" si="21"/>
        <v>1.4169111720503518</v>
      </c>
      <c r="F490" s="6">
        <f t="shared" si="22"/>
        <v>611.05505538189675</v>
      </c>
      <c r="G490" s="7">
        <f t="shared" si="23"/>
        <v>1.8841903883648055</v>
      </c>
    </row>
    <row r="491" spans="1:7" x14ac:dyDescent="0.2">
      <c r="A491" s="1">
        <v>438.65199999999999</v>
      </c>
      <c r="B491" s="1">
        <v>487</v>
      </c>
      <c r="C491">
        <v>-107.24787878799999</v>
      </c>
      <c r="D491" s="1">
        <v>0.37944600000000001</v>
      </c>
      <c r="E491" s="6">
        <f t="shared" si="21"/>
        <v>1.4169225886441426</v>
      </c>
      <c r="F491" s="6">
        <f t="shared" si="22"/>
        <v>612.47197797054093</v>
      </c>
      <c r="G491" s="7">
        <f t="shared" si="23"/>
        <v>1.8717603548799646</v>
      </c>
    </row>
    <row r="492" spans="1:7" x14ac:dyDescent="0.2">
      <c r="A492" s="1">
        <v>439.40600000000001</v>
      </c>
      <c r="B492" s="1">
        <v>488</v>
      </c>
      <c r="C492">
        <v>-103.15909774399999</v>
      </c>
      <c r="D492" s="1">
        <v>0.37958500000000001</v>
      </c>
      <c r="E492" s="6">
        <f t="shared" si="21"/>
        <v>1.4166052073367597</v>
      </c>
      <c r="F492" s="6">
        <f t="shared" si="22"/>
        <v>613.88858317787765</v>
      </c>
      <c r="G492" s="7">
        <f t="shared" si="23"/>
        <v>1.8787867471309334</v>
      </c>
    </row>
    <row r="493" spans="1:7" x14ac:dyDescent="0.2">
      <c r="A493" s="1">
        <v>440.15800000000002</v>
      </c>
      <c r="B493" s="1">
        <v>489</v>
      </c>
      <c r="C493">
        <v>-99.693684210499995</v>
      </c>
      <c r="D493" s="1">
        <v>0.379917</v>
      </c>
      <c r="E493" s="6">
        <f t="shared" si="21"/>
        <v>1.4158471455090544</v>
      </c>
      <c r="F493" s="6">
        <f t="shared" si="22"/>
        <v>615.30443032338667</v>
      </c>
      <c r="G493" s="7">
        <f t="shared" si="23"/>
        <v>1.882775459453506</v>
      </c>
    </row>
    <row r="494" spans="1:7" x14ac:dyDescent="0.2">
      <c r="A494" s="1">
        <v>440.91</v>
      </c>
      <c r="B494" s="1">
        <v>490</v>
      </c>
      <c r="C494">
        <v>-98.663609022599999</v>
      </c>
      <c r="D494" s="1">
        <v>0.38038100000000002</v>
      </c>
      <c r="E494" s="6">
        <f t="shared" si="21"/>
        <v>1.4147876856052735</v>
      </c>
      <c r="F494" s="6">
        <f t="shared" si="22"/>
        <v>616.7192180089919</v>
      </c>
      <c r="G494" s="7">
        <f t="shared" si="23"/>
        <v>1.8813666031984781</v>
      </c>
    </row>
    <row r="495" spans="1:7" x14ac:dyDescent="0.2">
      <c r="A495" s="1">
        <v>441.66199999999998</v>
      </c>
      <c r="B495" s="1">
        <v>491</v>
      </c>
      <c r="C495">
        <v>-99.869924811999994</v>
      </c>
      <c r="D495" s="1">
        <v>0.38094800000000001</v>
      </c>
      <c r="E495" s="6">
        <f t="shared" si="21"/>
        <v>1.4134930438694031</v>
      </c>
      <c r="F495" s="6">
        <f t="shared" si="22"/>
        <v>618.13271105286128</v>
      </c>
      <c r="G495" s="7">
        <f t="shared" si="23"/>
        <v>1.8796450051456011</v>
      </c>
    </row>
    <row r="496" spans="1:7" x14ac:dyDescent="0.2">
      <c r="A496" s="1">
        <v>442.41699999999997</v>
      </c>
      <c r="B496" s="1">
        <v>492</v>
      </c>
      <c r="C496">
        <v>-101.0625</v>
      </c>
      <c r="D496" s="1">
        <v>0.38173499999999999</v>
      </c>
      <c r="E496" s="6">
        <f t="shared" si="21"/>
        <v>1.4116960720067406</v>
      </c>
      <c r="F496" s="6">
        <f t="shared" si="22"/>
        <v>619.54440712486803</v>
      </c>
      <c r="G496" s="7">
        <f t="shared" si="23"/>
        <v>1.869796121863244</v>
      </c>
    </row>
    <row r="497" spans="1:7" x14ac:dyDescent="0.2">
      <c r="A497" s="1">
        <v>443.173</v>
      </c>
      <c r="B497" s="1">
        <v>493</v>
      </c>
      <c r="C497">
        <v>-101.418571429</v>
      </c>
      <c r="D497" s="1">
        <v>0.382602</v>
      </c>
      <c r="E497" s="6">
        <f t="shared" si="21"/>
        <v>1.4097164346434257</v>
      </c>
      <c r="F497" s="6">
        <f t="shared" si="22"/>
        <v>620.95412355951146</v>
      </c>
      <c r="G497" s="7">
        <f t="shared" si="23"/>
        <v>1.8647042786287993</v>
      </c>
    </row>
    <row r="498" spans="1:7" x14ac:dyDescent="0.2">
      <c r="A498" s="1">
        <v>443.92500000000001</v>
      </c>
      <c r="B498" s="1">
        <v>494</v>
      </c>
      <c r="C498">
        <v>-99.847142857099996</v>
      </c>
      <c r="D498" s="1">
        <v>0.38366699999999998</v>
      </c>
      <c r="E498" s="6">
        <f t="shared" si="21"/>
        <v>1.4072847001659974</v>
      </c>
      <c r="F498" s="6">
        <f t="shared" si="22"/>
        <v>622.36140825967743</v>
      </c>
      <c r="G498" s="7">
        <f t="shared" si="23"/>
        <v>1.8713892289441216</v>
      </c>
    </row>
    <row r="499" spans="1:7" x14ac:dyDescent="0.2">
      <c r="A499" s="1">
        <v>444.67700000000002</v>
      </c>
      <c r="B499" s="1">
        <v>495</v>
      </c>
      <c r="C499">
        <v>-97.382481202999998</v>
      </c>
      <c r="D499" s="1">
        <v>0.38485200000000003</v>
      </c>
      <c r="E499" s="6">
        <f t="shared" si="21"/>
        <v>1.4045789674375913</v>
      </c>
      <c r="F499" s="6">
        <f t="shared" si="22"/>
        <v>623.76598722711503</v>
      </c>
      <c r="G499" s="7">
        <f t="shared" si="23"/>
        <v>1.8677911801031561</v>
      </c>
    </row>
    <row r="500" spans="1:7" x14ac:dyDescent="0.2">
      <c r="A500" s="1">
        <v>445.42899999999997</v>
      </c>
      <c r="B500" s="1">
        <v>496</v>
      </c>
      <c r="C500">
        <v>-95.954285714299999</v>
      </c>
      <c r="D500" s="1">
        <v>0.38614199999999999</v>
      </c>
      <c r="E500" s="6">
        <f t="shared" si="21"/>
        <v>1.4016334862395796</v>
      </c>
      <c r="F500" s="6">
        <f t="shared" si="22"/>
        <v>625.16762071335461</v>
      </c>
      <c r="G500" s="7">
        <f t="shared" si="23"/>
        <v>1.8638743168080689</v>
      </c>
    </row>
    <row r="501" spans="1:7" x14ac:dyDescent="0.2">
      <c r="A501" s="1">
        <v>446.18200000000002</v>
      </c>
      <c r="B501" s="1">
        <v>497</v>
      </c>
      <c r="C501">
        <v>-95.429090909099997</v>
      </c>
      <c r="D501" s="1">
        <v>0.38759900000000003</v>
      </c>
      <c r="E501" s="6">
        <f t="shared" si="21"/>
        <v>1.398306690808957</v>
      </c>
      <c r="F501" s="6">
        <f t="shared" si="22"/>
        <v>626.56592740416352</v>
      </c>
      <c r="G501" s="7">
        <f t="shared" si="23"/>
        <v>1.856980997090143</v>
      </c>
    </row>
    <row r="502" spans="1:7" x14ac:dyDescent="0.2">
      <c r="A502" s="1">
        <v>446.93900000000002</v>
      </c>
      <c r="B502" s="1">
        <v>498</v>
      </c>
      <c r="C502">
        <v>-95.0503030303</v>
      </c>
      <c r="D502" s="1">
        <v>0.389264</v>
      </c>
      <c r="E502" s="6">
        <f t="shared" si="21"/>
        <v>1.3945049650766395</v>
      </c>
      <c r="F502" s="6">
        <f t="shared" si="22"/>
        <v>627.96043236924015</v>
      </c>
      <c r="G502" s="7">
        <f t="shared" si="23"/>
        <v>1.8421465853059844</v>
      </c>
    </row>
    <row r="503" spans="1:7" x14ac:dyDescent="0.2">
      <c r="A503" s="1">
        <v>447.69200000000001</v>
      </c>
      <c r="B503" s="1">
        <v>499</v>
      </c>
      <c r="C503">
        <v>-96.355037593999995</v>
      </c>
      <c r="D503" s="1">
        <v>0.39100600000000002</v>
      </c>
      <c r="E503" s="6">
        <f t="shared" si="21"/>
        <v>1.3905274237999448</v>
      </c>
      <c r="F503" s="6">
        <f t="shared" si="22"/>
        <v>629.35095979304015</v>
      </c>
      <c r="G503" s="7">
        <f t="shared" si="23"/>
        <v>1.8466499652058046</v>
      </c>
    </row>
    <row r="504" spans="1:7" x14ac:dyDescent="0.2">
      <c r="A504" s="1">
        <v>448.44400000000002</v>
      </c>
      <c r="B504" s="1">
        <v>500</v>
      </c>
      <c r="C504">
        <v>-97.54</v>
      </c>
      <c r="D504" s="1">
        <v>0.39274799999999999</v>
      </c>
      <c r="E504" s="6">
        <f t="shared" si="21"/>
        <v>1.3865498825232501</v>
      </c>
      <c r="F504" s="6">
        <f t="shared" si="22"/>
        <v>630.73750967556339</v>
      </c>
      <c r="G504" s="7">
        <f t="shared" si="23"/>
        <v>1.8438163331425963</v>
      </c>
    </row>
    <row r="505" spans="1:7" x14ac:dyDescent="0.2">
      <c r="A505" s="1">
        <v>449.19499999999999</v>
      </c>
      <c r="B505" s="1">
        <v>501</v>
      </c>
      <c r="C505">
        <v>-98.180300751900006</v>
      </c>
      <c r="D505" s="1">
        <v>0.394513</v>
      </c>
      <c r="E505" s="6">
        <f t="shared" si="21"/>
        <v>1.3825198249151176</v>
      </c>
      <c r="F505" s="6">
        <f t="shared" si="22"/>
        <v>632.12002950047849</v>
      </c>
      <c r="G505" s="7">
        <f t="shared" si="23"/>
        <v>1.840905226251879</v>
      </c>
    </row>
    <row r="506" spans="1:7" x14ac:dyDescent="0.2">
      <c r="A506" s="1">
        <v>449.947</v>
      </c>
      <c r="B506" s="1">
        <v>502</v>
      </c>
      <c r="C506">
        <v>-97.796842105300001</v>
      </c>
      <c r="D506" s="1">
        <v>0.39649200000000001</v>
      </c>
      <c r="E506" s="6">
        <f t="shared" si="21"/>
        <v>1.3780011370927414</v>
      </c>
      <c r="F506" s="6">
        <f t="shared" si="22"/>
        <v>633.49803063757122</v>
      </c>
      <c r="G506" s="7">
        <f t="shared" si="23"/>
        <v>1.8324483206020266</v>
      </c>
    </row>
    <row r="507" spans="1:7" x14ac:dyDescent="0.2">
      <c r="A507" s="1">
        <v>450.70499999999998</v>
      </c>
      <c r="B507" s="1">
        <v>503</v>
      </c>
      <c r="C507">
        <v>-97.805227272699995</v>
      </c>
      <c r="D507" s="1">
        <v>0.39853</v>
      </c>
      <c r="E507" s="6">
        <f t="shared" si="21"/>
        <v>1.3733477334636346</v>
      </c>
      <c r="F507" s="6">
        <f t="shared" si="22"/>
        <v>634.87137837103489</v>
      </c>
      <c r="G507" s="7">
        <f t="shared" si="23"/>
        <v>1.811804397709325</v>
      </c>
    </row>
    <row r="508" spans="1:7" x14ac:dyDescent="0.2">
      <c r="A508" s="1">
        <v>451.459</v>
      </c>
      <c r="B508" s="1">
        <v>504</v>
      </c>
      <c r="C508">
        <v>-97.081578947400004</v>
      </c>
      <c r="D508" s="1">
        <v>0.40061400000000003</v>
      </c>
      <c r="E508" s="6">
        <f t="shared" si="21"/>
        <v>1.3685892971716531</v>
      </c>
      <c r="F508" s="6">
        <f t="shared" si="22"/>
        <v>636.23996766820653</v>
      </c>
      <c r="G508" s="7">
        <f t="shared" si="23"/>
        <v>1.8151051686626238</v>
      </c>
    </row>
    <row r="509" spans="1:7" x14ac:dyDescent="0.2">
      <c r="A509" s="1">
        <v>452.21100000000001</v>
      </c>
      <c r="B509" s="1">
        <v>505</v>
      </c>
      <c r="C509">
        <v>-95.868947368400001</v>
      </c>
      <c r="D509" s="1">
        <v>0.402756</v>
      </c>
      <c r="E509" s="6">
        <f t="shared" si="21"/>
        <v>1.3636984283916989</v>
      </c>
      <c r="F509" s="6">
        <f t="shared" si="22"/>
        <v>637.6036660965982</v>
      </c>
      <c r="G509" s="7">
        <f t="shared" si="23"/>
        <v>1.8134287611591511</v>
      </c>
    </row>
    <row r="510" spans="1:7" x14ac:dyDescent="0.2">
      <c r="A510" s="1">
        <v>452.96199999999999</v>
      </c>
      <c r="B510" s="1">
        <v>506</v>
      </c>
      <c r="C510">
        <v>-94.650902255600002</v>
      </c>
      <c r="D510" s="1">
        <v>0.40493400000000002</v>
      </c>
      <c r="E510" s="6">
        <f t="shared" si="21"/>
        <v>1.3587253601364511</v>
      </c>
      <c r="F510" s="6">
        <f t="shared" si="22"/>
        <v>638.96239145673462</v>
      </c>
      <c r="G510" s="7">
        <f t="shared" si="23"/>
        <v>1.8092215181577813</v>
      </c>
    </row>
    <row r="511" spans="1:7" x14ac:dyDescent="0.2">
      <c r="A511" s="1">
        <v>453.714</v>
      </c>
      <c r="B511" s="1">
        <v>507</v>
      </c>
      <c r="C511">
        <v>-93.411428571399995</v>
      </c>
      <c r="D511" s="1">
        <v>0.40711999999999998</v>
      </c>
      <c r="E511" s="6">
        <f t="shared" si="21"/>
        <v>1.3537340253311385</v>
      </c>
      <c r="F511" s="6">
        <f t="shared" si="22"/>
        <v>640.31612548206579</v>
      </c>
      <c r="G511" s="7">
        <f t="shared" si="23"/>
        <v>1.8001782251743634</v>
      </c>
    </row>
    <row r="512" spans="1:7" x14ac:dyDescent="0.2">
      <c r="A512" s="1">
        <v>454.47</v>
      </c>
      <c r="B512" s="1">
        <v>508</v>
      </c>
      <c r="C512">
        <v>-91.981818181799994</v>
      </c>
      <c r="D512" s="1">
        <v>0.40931299999999998</v>
      </c>
      <c r="E512" s="6">
        <f t="shared" si="21"/>
        <v>1.3487267072945184</v>
      </c>
      <c r="F512" s="6">
        <f t="shared" si="22"/>
        <v>641.66485218936032</v>
      </c>
      <c r="G512" s="7">
        <f t="shared" si="23"/>
        <v>1.7840300361037926</v>
      </c>
    </row>
    <row r="513" spans="1:7" x14ac:dyDescent="0.2">
      <c r="A513" s="1">
        <v>455.226</v>
      </c>
      <c r="B513" s="1">
        <v>509</v>
      </c>
      <c r="C513">
        <v>-90.665413533800006</v>
      </c>
      <c r="D513" s="1">
        <v>0.41148099999999999</v>
      </c>
      <c r="E513" s="6">
        <f t="shared" si="21"/>
        <v>1.3437764722268524</v>
      </c>
      <c r="F513" s="6">
        <f t="shared" si="22"/>
        <v>643.00862866158718</v>
      </c>
      <c r="G513" s="7">
        <f t="shared" si="23"/>
        <v>1.7774821061202415</v>
      </c>
    </row>
    <row r="514" spans="1:7" x14ac:dyDescent="0.2">
      <c r="A514" s="1">
        <v>455.97699999999998</v>
      </c>
      <c r="B514" s="1">
        <v>510</v>
      </c>
      <c r="C514">
        <v>-89.883458646600005</v>
      </c>
      <c r="D514" s="1">
        <v>0.413636</v>
      </c>
      <c r="E514" s="6">
        <f t="shared" si="21"/>
        <v>1.3388559203030421</v>
      </c>
      <c r="F514" s="6">
        <f t="shared" si="22"/>
        <v>644.34748458189017</v>
      </c>
      <c r="G514" s="7">
        <f t="shared" si="23"/>
        <v>1.7827642081266102</v>
      </c>
    </row>
    <row r="515" spans="1:7" x14ac:dyDescent="0.2">
      <c r="A515" s="1">
        <v>456.72899999999998</v>
      </c>
      <c r="B515" s="1">
        <v>511</v>
      </c>
      <c r="C515">
        <v>-88.744135338299998</v>
      </c>
      <c r="D515" s="1">
        <v>0.415742</v>
      </c>
      <c r="E515" s="6">
        <f t="shared" si="21"/>
        <v>1.334047250998381</v>
      </c>
      <c r="F515" s="6">
        <f t="shared" si="22"/>
        <v>645.6815318328886</v>
      </c>
      <c r="G515" s="7">
        <f t="shared" si="23"/>
        <v>1.7739990039871862</v>
      </c>
    </row>
    <row r="516" spans="1:7" x14ac:dyDescent="0.2">
      <c r="A516" s="1">
        <v>457.48099999999999</v>
      </c>
      <c r="B516" s="1">
        <v>512</v>
      </c>
      <c r="C516">
        <v>-87.179924811999996</v>
      </c>
      <c r="D516" s="1">
        <v>0.41780499999999998</v>
      </c>
      <c r="E516" s="6">
        <f t="shared" si="21"/>
        <v>1.3293367644003207</v>
      </c>
      <c r="F516" s="6">
        <f t="shared" si="22"/>
        <v>647.01086859728889</v>
      </c>
      <c r="G516" s="7">
        <f t="shared" si="23"/>
        <v>1.7677350590429572</v>
      </c>
    </row>
    <row r="517" spans="1:7" x14ac:dyDescent="0.2">
      <c r="A517" s="1">
        <v>458.23500000000001</v>
      </c>
      <c r="B517" s="1">
        <v>513</v>
      </c>
      <c r="C517">
        <v>-84.977121212100002</v>
      </c>
      <c r="D517" s="1">
        <v>0.41977399999999998</v>
      </c>
      <c r="E517" s="6">
        <f t="shared" ref="E517:E548" si="24">((1-D517)*(B517-B516))/(1-$D$4)</f>
        <v>1.324840909765526</v>
      </c>
      <c r="F517" s="6">
        <f t="shared" si="22"/>
        <v>648.33570950705439</v>
      </c>
      <c r="G517" s="7">
        <f t="shared" si="23"/>
        <v>1.7570834347022446</v>
      </c>
    </row>
    <row r="518" spans="1:7" x14ac:dyDescent="0.2">
      <c r="A518" s="1">
        <v>458.99200000000002</v>
      </c>
      <c r="B518" s="1">
        <v>514</v>
      </c>
      <c r="C518">
        <v>-81.871060606100002</v>
      </c>
      <c r="D518" s="1">
        <v>0.42167399999999999</v>
      </c>
      <c r="E518" s="6">
        <f t="shared" si="24"/>
        <v>1.3205026041250438</v>
      </c>
      <c r="F518" s="6">
        <f t="shared" ref="F518:F548" si="25">F517+E518</f>
        <v>649.65621211117946</v>
      </c>
      <c r="G518" s="7">
        <f t="shared" ref="G518:G548" si="26">(E518/(A518-A517))</f>
        <v>1.744389173216691</v>
      </c>
    </row>
    <row r="519" spans="1:7" x14ac:dyDescent="0.2">
      <c r="A519" s="1">
        <v>459.74400000000003</v>
      </c>
      <c r="B519" s="1">
        <v>515</v>
      </c>
      <c r="C519">
        <v>-81.534812030099999</v>
      </c>
      <c r="D519" s="1">
        <v>0.42330499999999999</v>
      </c>
      <c r="E519" s="6">
        <f t="shared" si="24"/>
        <v>1.3167785112305033</v>
      </c>
      <c r="F519" s="6">
        <f t="shared" si="25"/>
        <v>650.97299062240995</v>
      </c>
      <c r="G519" s="7">
        <f t="shared" si="26"/>
        <v>1.7510352542958598</v>
      </c>
    </row>
    <row r="520" spans="1:7" x14ac:dyDescent="0.2">
      <c r="A520" s="1">
        <v>460.49599999999998</v>
      </c>
      <c r="B520" s="1">
        <v>516</v>
      </c>
      <c r="C520">
        <v>-80.561578947399994</v>
      </c>
      <c r="D520" s="1">
        <v>0.42478500000000002</v>
      </c>
      <c r="E520" s="6">
        <f t="shared" si="24"/>
        <v>1.3133991994684435</v>
      </c>
      <c r="F520" s="6">
        <f t="shared" si="25"/>
        <v>652.2863898218784</v>
      </c>
      <c r="G520" s="7">
        <f t="shared" si="26"/>
        <v>1.7465414886549548</v>
      </c>
    </row>
    <row r="521" spans="1:7" x14ac:dyDescent="0.2">
      <c r="A521" s="1">
        <v>461.24799999999999</v>
      </c>
      <c r="B521" s="1">
        <v>517</v>
      </c>
      <c r="C521">
        <v>-79.335112781999996</v>
      </c>
      <c r="D521" s="1">
        <v>0.42626399999999998</v>
      </c>
      <c r="E521" s="6">
        <f t="shared" si="24"/>
        <v>1.3100221710251416</v>
      </c>
      <c r="F521" s="6">
        <f t="shared" si="25"/>
        <v>653.59641199290354</v>
      </c>
      <c r="G521" s="7">
        <f t="shared" si="26"/>
        <v>1.7420507593419214</v>
      </c>
    </row>
    <row r="522" spans="1:7" x14ac:dyDescent="0.2">
      <c r="A522" s="1">
        <v>462</v>
      </c>
      <c r="B522" s="1">
        <v>518</v>
      </c>
      <c r="C522">
        <v>-78.290000000000006</v>
      </c>
      <c r="D522" s="1">
        <v>0.42774400000000001</v>
      </c>
      <c r="E522" s="6">
        <f t="shared" si="24"/>
        <v>1.3066428592630817</v>
      </c>
      <c r="F522" s="6">
        <f t="shared" si="25"/>
        <v>654.90305485216663</v>
      </c>
      <c r="G522" s="7">
        <f t="shared" si="26"/>
        <v>1.7375569937008843</v>
      </c>
    </row>
    <row r="523" spans="1:7" x14ac:dyDescent="0.2">
      <c r="A523" s="1">
        <v>462.75799999999998</v>
      </c>
      <c r="B523" s="1">
        <v>519</v>
      </c>
      <c r="C523">
        <v>-76.146060606099994</v>
      </c>
      <c r="D523" s="1">
        <v>0.42922399999999999</v>
      </c>
      <c r="E523" s="6">
        <f t="shared" si="24"/>
        <v>1.3032635475010217</v>
      </c>
      <c r="F523" s="6">
        <f t="shared" si="25"/>
        <v>656.20631839966768</v>
      </c>
      <c r="G523" s="7">
        <f t="shared" si="26"/>
        <v>1.7193450494736857</v>
      </c>
    </row>
    <row r="524" spans="1:7" x14ac:dyDescent="0.2">
      <c r="A524" s="1">
        <v>463.51100000000002</v>
      </c>
      <c r="B524" s="1">
        <v>520</v>
      </c>
      <c r="C524">
        <v>-74.652180451099994</v>
      </c>
      <c r="D524" s="1">
        <v>0.43052000000000001</v>
      </c>
      <c r="E524" s="6">
        <f t="shared" si="24"/>
        <v>1.3003043663904612</v>
      </c>
      <c r="F524" s="6">
        <f t="shared" si="25"/>
        <v>657.50662276605817</v>
      </c>
      <c r="G524" s="7">
        <f t="shared" si="26"/>
        <v>1.7268318278756805</v>
      </c>
    </row>
    <row r="525" spans="1:7" x14ac:dyDescent="0.2">
      <c r="A525" s="1">
        <v>464.26299999999998</v>
      </c>
      <c r="B525" s="1">
        <v>521</v>
      </c>
      <c r="C525">
        <v>-74.13</v>
      </c>
      <c r="D525" s="1">
        <v>0.431504</v>
      </c>
      <c r="E525" s="6">
        <f t="shared" si="24"/>
        <v>1.298057580732443</v>
      </c>
      <c r="F525" s="6">
        <f t="shared" si="25"/>
        <v>658.80468034679063</v>
      </c>
      <c r="G525" s="7">
        <f t="shared" si="26"/>
        <v>1.7261403999102722</v>
      </c>
    </row>
    <row r="526" spans="1:7" x14ac:dyDescent="0.2">
      <c r="A526" s="1">
        <v>465.01499999999999</v>
      </c>
      <c r="B526" s="1">
        <v>522</v>
      </c>
      <c r="C526">
        <v>-74.778270676700004</v>
      </c>
      <c r="D526" s="1">
        <v>0.43226700000000001</v>
      </c>
      <c r="E526" s="6">
        <f t="shared" si="24"/>
        <v>1.2963154085199757</v>
      </c>
      <c r="F526" s="6">
        <f t="shared" si="25"/>
        <v>660.10099575531058</v>
      </c>
      <c r="G526" s="7">
        <f t="shared" si="26"/>
        <v>1.723823681542499</v>
      </c>
    </row>
    <row r="527" spans="1:7" x14ac:dyDescent="0.2">
      <c r="A527" s="1">
        <v>465.767</v>
      </c>
      <c r="B527" s="1">
        <v>523</v>
      </c>
      <c r="C527">
        <v>-72.191804511300006</v>
      </c>
      <c r="D527" s="1">
        <v>0.43289100000000003</v>
      </c>
      <c r="E527" s="6">
        <f t="shared" si="24"/>
        <v>1.2948906176148909</v>
      </c>
      <c r="F527" s="6">
        <f t="shared" si="25"/>
        <v>661.39588637292547</v>
      </c>
      <c r="G527" s="7">
        <f t="shared" si="26"/>
        <v>1.7219290127857372</v>
      </c>
    </row>
    <row r="528" spans="1:7" x14ac:dyDescent="0.2">
      <c r="A528" s="1">
        <v>466.52300000000002</v>
      </c>
      <c r="B528" s="1">
        <v>524</v>
      </c>
      <c r="C528">
        <v>-66.946818181799998</v>
      </c>
      <c r="D528" s="1">
        <v>0.433334</v>
      </c>
      <c r="E528" s="6">
        <f t="shared" si="24"/>
        <v>1.2938791074050311</v>
      </c>
      <c r="F528" s="6">
        <f t="shared" si="25"/>
        <v>662.68976548033049</v>
      </c>
      <c r="G528" s="7">
        <f t="shared" si="26"/>
        <v>1.7114803008002408</v>
      </c>
    </row>
    <row r="529" spans="1:7" x14ac:dyDescent="0.2">
      <c r="A529" s="1">
        <v>467.34100000000001</v>
      </c>
      <c r="B529" s="1">
        <v>525</v>
      </c>
      <c r="C529">
        <v>-59.238095238100001</v>
      </c>
      <c r="D529" s="1">
        <v>0.43360100000000001</v>
      </c>
      <c r="E529" s="6">
        <f t="shared" si="24"/>
        <v>1.2932694612966054</v>
      </c>
      <c r="F529" s="6">
        <f t="shared" si="25"/>
        <v>663.98303494162712</v>
      </c>
      <c r="G529" s="7">
        <f t="shared" si="26"/>
        <v>1.5810140113650748</v>
      </c>
    </row>
    <row r="530" spans="1:7" x14ac:dyDescent="0.2">
      <c r="A530" s="1">
        <v>470.92599999999999</v>
      </c>
      <c r="B530" s="1">
        <v>526</v>
      </c>
      <c r="C530">
        <v>-49.787037036999997</v>
      </c>
      <c r="D530" s="1">
        <v>0.43372300000000003</v>
      </c>
      <c r="E530" s="6">
        <f t="shared" si="24"/>
        <v>1.2929908964081112</v>
      </c>
      <c r="F530" s="6">
        <f t="shared" si="25"/>
        <v>665.27602583803525</v>
      </c>
      <c r="G530" s="7">
        <f t="shared" si="26"/>
        <v>0.36066691671077228</v>
      </c>
    </row>
    <row r="531" spans="1:7" x14ac:dyDescent="0.2">
      <c r="A531" s="1">
        <v>474.5</v>
      </c>
      <c r="B531" s="1">
        <v>527</v>
      </c>
      <c r="C531">
        <v>-33.295000000000002</v>
      </c>
      <c r="D531" s="1">
        <v>0.43360199999999999</v>
      </c>
      <c r="E531" s="6">
        <f t="shared" si="24"/>
        <v>1.2932671779778471</v>
      </c>
      <c r="F531" s="6">
        <f t="shared" si="25"/>
        <v>666.56929301601315</v>
      </c>
      <c r="G531" s="7">
        <f t="shared" si="26"/>
        <v>0.36185427475597165</v>
      </c>
    </row>
    <row r="532" spans="1:7" x14ac:dyDescent="0.2">
      <c r="A532" s="1">
        <v>478.07100000000003</v>
      </c>
      <c r="B532" s="1">
        <v>528</v>
      </c>
      <c r="C532">
        <v>-28.5592857143</v>
      </c>
      <c r="D532" s="1">
        <v>0.43329699999999999</v>
      </c>
      <c r="E532" s="6">
        <f t="shared" si="24"/>
        <v>1.2939635901990825</v>
      </c>
      <c r="F532" s="6">
        <f t="shared" si="25"/>
        <v>667.86325660621219</v>
      </c>
      <c r="G532" s="7">
        <f t="shared" si="26"/>
        <v>0.36235328765025843</v>
      </c>
    </row>
    <row r="533" spans="1:7" x14ac:dyDescent="0.2">
      <c r="A533" s="1">
        <v>481.64299999999997</v>
      </c>
      <c r="B533" s="1">
        <v>529</v>
      </c>
      <c r="C533">
        <v>-31.201428571400001</v>
      </c>
      <c r="D533" s="1">
        <v>0.43286799999999998</v>
      </c>
      <c r="E533" s="6">
        <f t="shared" si="24"/>
        <v>1.2949431339463282</v>
      </c>
      <c r="F533" s="6">
        <f t="shared" si="25"/>
        <v>669.15819974015847</v>
      </c>
      <c r="G533" s="7">
        <f t="shared" si="26"/>
        <v>0.36252607333324405</v>
      </c>
    </row>
    <row r="534" spans="1:7" x14ac:dyDescent="0.2">
      <c r="A534" s="1">
        <v>485.214</v>
      </c>
      <c r="B534" s="1">
        <v>530</v>
      </c>
      <c r="C534">
        <v>-20.3314285714</v>
      </c>
      <c r="D534" s="1">
        <v>0.43230400000000002</v>
      </c>
      <c r="E534" s="6">
        <f t="shared" si="24"/>
        <v>1.2962309257259241</v>
      </c>
      <c r="F534" s="6">
        <f t="shared" si="25"/>
        <v>670.45443066588439</v>
      </c>
      <c r="G534" s="7">
        <f t="shared" si="26"/>
        <v>0.36298821778939078</v>
      </c>
    </row>
    <row r="535" spans="1:7" x14ac:dyDescent="0.2">
      <c r="A535" s="1">
        <v>488.786</v>
      </c>
      <c r="B535" s="1">
        <v>531</v>
      </c>
      <c r="C535">
        <v>-17.8835714286</v>
      </c>
      <c r="D535" s="1">
        <v>0.43141299999999999</v>
      </c>
      <c r="E535" s="6">
        <f t="shared" si="24"/>
        <v>1.2982653627394345</v>
      </c>
      <c r="F535" s="6">
        <f t="shared" si="25"/>
        <v>671.75269602862386</v>
      </c>
      <c r="G535" s="7">
        <f t="shared" si="26"/>
        <v>0.36345614858326808</v>
      </c>
    </row>
    <row r="536" spans="1:7" x14ac:dyDescent="0.2">
      <c r="A536" s="1">
        <v>492.39299999999997</v>
      </c>
      <c r="B536" s="1">
        <v>532</v>
      </c>
      <c r="C536">
        <v>-11.474642857099999</v>
      </c>
      <c r="D536" s="1">
        <v>0.43037799999999998</v>
      </c>
      <c r="E536" s="6">
        <f t="shared" si="24"/>
        <v>1.3006285976541185</v>
      </c>
      <c r="F536" s="6">
        <f t="shared" si="25"/>
        <v>673.05332462627803</v>
      </c>
      <c r="G536" s="7">
        <f t="shared" si="26"/>
        <v>0.36058458487777351</v>
      </c>
    </row>
    <row r="537" spans="1:7" x14ac:dyDescent="0.2">
      <c r="A537" s="1">
        <v>495.964</v>
      </c>
      <c r="B537" s="1">
        <v>533</v>
      </c>
      <c r="C537">
        <v>-18.4139285714</v>
      </c>
      <c r="D537" s="1">
        <v>0.429342</v>
      </c>
      <c r="E537" s="6">
        <f t="shared" si="24"/>
        <v>1.3029941158875602</v>
      </c>
      <c r="F537" s="6">
        <f t="shared" si="25"/>
        <v>674.35631874216563</v>
      </c>
      <c r="G537" s="7">
        <f t="shared" si="26"/>
        <v>0.36488213830511079</v>
      </c>
    </row>
    <row r="538" spans="1:7" x14ac:dyDescent="0.2">
      <c r="A538" s="1">
        <v>499.536</v>
      </c>
      <c r="B538" s="1">
        <v>534</v>
      </c>
      <c r="C538">
        <v>-20.438214285699999</v>
      </c>
      <c r="D538" s="1">
        <v>0.42827300000000001</v>
      </c>
      <c r="E538" s="6">
        <f t="shared" si="24"/>
        <v>1.3054349836400212</v>
      </c>
      <c r="F538" s="6">
        <f t="shared" si="25"/>
        <v>675.66175372580562</v>
      </c>
      <c r="G538" s="7">
        <f t="shared" si="26"/>
        <v>0.36546332128779963</v>
      </c>
    </row>
    <row r="539" spans="1:7" x14ac:dyDescent="0.2">
      <c r="A539" s="1">
        <v>503.10700000000003</v>
      </c>
      <c r="B539" s="1">
        <v>535</v>
      </c>
      <c r="C539">
        <v>-27.7139285714</v>
      </c>
      <c r="D539" s="1">
        <v>0.42690499999999998</v>
      </c>
      <c r="E539" s="6">
        <f t="shared" si="24"/>
        <v>1.3085585637011685</v>
      </c>
      <c r="F539" s="6">
        <f t="shared" si="25"/>
        <v>676.97031228950675</v>
      </c>
      <c r="G539" s="7">
        <f t="shared" si="26"/>
        <v>0.36644037068080615</v>
      </c>
    </row>
    <row r="540" spans="1:7" x14ac:dyDescent="0.2">
      <c r="A540" s="1">
        <v>506.67899999999997</v>
      </c>
      <c r="B540" s="1">
        <v>536</v>
      </c>
      <c r="C540">
        <v>-40.520714285700002</v>
      </c>
      <c r="D540" s="1">
        <v>0.42543700000000001</v>
      </c>
      <c r="E540" s="6">
        <f t="shared" si="24"/>
        <v>1.3119104756381303</v>
      </c>
      <c r="F540" s="6">
        <f t="shared" si="25"/>
        <v>678.28222276514487</v>
      </c>
      <c r="G540" s="7">
        <f t="shared" si="26"/>
        <v>0.36727616899164339</v>
      </c>
    </row>
    <row r="541" spans="1:7" x14ac:dyDescent="0.2">
      <c r="A541" s="1">
        <v>510.25900000000001</v>
      </c>
      <c r="B541" s="1">
        <v>537</v>
      </c>
      <c r="C541">
        <v>-54.918518518500001</v>
      </c>
      <c r="D541" s="1">
        <v>0.42388599999999999</v>
      </c>
      <c r="E541" s="6">
        <f t="shared" si="24"/>
        <v>1.3154519030320191</v>
      </c>
      <c r="F541" s="6">
        <f t="shared" si="25"/>
        <v>679.59767466817686</v>
      </c>
      <c r="G541" s="7">
        <f t="shared" si="26"/>
        <v>0.36744466565139777</v>
      </c>
    </row>
    <row r="542" spans="1:7" x14ac:dyDescent="0.2">
      <c r="A542" s="1">
        <v>513.85699999999997</v>
      </c>
      <c r="B542" s="1">
        <v>538</v>
      </c>
      <c r="C542">
        <v>-51.754285714300003</v>
      </c>
      <c r="D542" s="1">
        <v>0.42219299999999998</v>
      </c>
      <c r="E542" s="6">
        <f t="shared" si="24"/>
        <v>1.3193175616895645</v>
      </c>
      <c r="F542" s="6">
        <f t="shared" si="25"/>
        <v>680.91699222986642</v>
      </c>
      <c r="G542" s="7">
        <f t="shared" si="26"/>
        <v>0.36668081203156766</v>
      </c>
    </row>
    <row r="543" spans="1:7" x14ac:dyDescent="0.2">
      <c r="A543" s="1">
        <v>517.42899999999997</v>
      </c>
      <c r="B543" s="1">
        <v>539</v>
      </c>
      <c r="C543">
        <v>-45.024285714299999</v>
      </c>
      <c r="D543" s="1">
        <v>0.42048799999999997</v>
      </c>
      <c r="E543" s="6">
        <f t="shared" si="24"/>
        <v>1.323210620172208</v>
      </c>
      <c r="F543" s="6">
        <f t="shared" si="25"/>
        <v>682.2402028500386</v>
      </c>
      <c r="G543" s="7">
        <f t="shared" si="26"/>
        <v>0.37043970329569065</v>
      </c>
    </row>
    <row r="544" spans="1:7" x14ac:dyDescent="0.2">
      <c r="A544" s="1">
        <v>521</v>
      </c>
      <c r="B544" s="1">
        <v>540</v>
      </c>
      <c r="C544">
        <v>-44.99</v>
      </c>
      <c r="D544" s="1">
        <v>0.41867799999999999</v>
      </c>
      <c r="E544" s="6">
        <f t="shared" si="24"/>
        <v>1.3273434271244569</v>
      </c>
      <c r="F544" s="6">
        <f t="shared" si="25"/>
        <v>683.56754627716305</v>
      </c>
      <c r="G544" s="7">
        <f t="shared" si="26"/>
        <v>0.37170076368648758</v>
      </c>
    </row>
    <row r="545" spans="1:7" x14ac:dyDescent="0.2">
      <c r="A545" s="1">
        <v>524.57100000000003</v>
      </c>
      <c r="B545" s="1">
        <v>541</v>
      </c>
      <c r="C545">
        <v>-50.182857142899998</v>
      </c>
      <c r="D545" s="1">
        <v>0.41682900000000001</v>
      </c>
      <c r="E545" s="6">
        <f t="shared" si="24"/>
        <v>1.3315652835082736</v>
      </c>
      <c r="F545" s="6">
        <f t="shared" si="25"/>
        <v>684.89911156067137</v>
      </c>
      <c r="G545" s="7">
        <f t="shared" si="26"/>
        <v>0.37288302534535528</v>
      </c>
    </row>
    <row r="546" spans="1:7" x14ac:dyDescent="0.2">
      <c r="A546" s="1">
        <v>528.14300000000003</v>
      </c>
      <c r="B546" s="1">
        <v>542</v>
      </c>
      <c r="C546">
        <v>-48.808571428599997</v>
      </c>
      <c r="D546" s="1">
        <v>0.41494999999999999</v>
      </c>
      <c r="E546" s="6">
        <f t="shared" si="24"/>
        <v>1.3358556394548351</v>
      </c>
      <c r="F546" s="6">
        <f t="shared" si="25"/>
        <v>686.23496720012622</v>
      </c>
      <c r="G546" s="7">
        <f t="shared" si="26"/>
        <v>0.37397974228858738</v>
      </c>
    </row>
    <row r="547" spans="1:7" x14ac:dyDescent="0.2">
      <c r="A547" s="1">
        <v>531.75</v>
      </c>
      <c r="B547" s="1">
        <v>543</v>
      </c>
      <c r="C547">
        <v>-53.7</v>
      </c>
      <c r="D547" s="1">
        <v>0.41304099999999999</v>
      </c>
      <c r="E547" s="6">
        <f t="shared" si="24"/>
        <v>1.3402144949641406</v>
      </c>
      <c r="F547" s="6">
        <f t="shared" si="25"/>
        <v>687.57518169509035</v>
      </c>
      <c r="G547" s="7">
        <f t="shared" si="26"/>
        <v>0.37155932768620775</v>
      </c>
    </row>
    <row r="548" spans="1:7" x14ac:dyDescent="0.2">
      <c r="A548" s="1">
        <v>534.94899999999996</v>
      </c>
      <c r="B548" s="1">
        <v>544</v>
      </c>
      <c r="C548">
        <v>-60.991304347800003</v>
      </c>
      <c r="D548" s="1">
        <v>0.41113100000000002</v>
      </c>
      <c r="E548" s="6">
        <f t="shared" si="24"/>
        <v>1.3445756337922043</v>
      </c>
      <c r="F548" s="6">
        <f t="shared" si="25"/>
        <v>688.91975732888261</v>
      </c>
      <c r="G548" s="7">
        <f t="shared" si="26"/>
        <v>0.42031123282032606</v>
      </c>
    </row>
    <row r="549" spans="1:7" ht="15" x14ac:dyDescent="0.2">
      <c r="E549"/>
      <c r="F549"/>
      <c r="G549"/>
    </row>
    <row r="550" spans="1:7" ht="15" x14ac:dyDescent="0.2">
      <c r="E550"/>
      <c r="F550"/>
      <c r="G550"/>
    </row>
    <row r="551" spans="1:7" ht="15" x14ac:dyDescent="0.2">
      <c r="E551"/>
      <c r="F551"/>
      <c r="G551"/>
    </row>
    <row r="552" spans="1:7" ht="15" x14ac:dyDescent="0.2">
      <c r="E552"/>
      <c r="F552"/>
      <c r="G552"/>
    </row>
    <row r="553" spans="1:7" ht="15" x14ac:dyDescent="0.2">
      <c r="E553"/>
      <c r="F553"/>
      <c r="G553"/>
    </row>
    <row r="554" spans="1:7" ht="15" x14ac:dyDescent="0.2">
      <c r="E554"/>
      <c r="F554"/>
      <c r="G554"/>
    </row>
    <row r="555" spans="1:7" ht="15" x14ac:dyDescent="0.2">
      <c r="E555"/>
      <c r="F555"/>
      <c r="G555"/>
    </row>
    <row r="556" spans="1:7" ht="15" x14ac:dyDescent="0.2">
      <c r="E556"/>
      <c r="F556"/>
      <c r="G556"/>
    </row>
    <row r="557" spans="1:7" ht="15" x14ac:dyDescent="0.2">
      <c r="E557"/>
      <c r="F557"/>
      <c r="G557"/>
    </row>
    <row r="558" spans="1:7" ht="15" x14ac:dyDescent="0.2">
      <c r="E558"/>
      <c r="F558"/>
      <c r="G558"/>
    </row>
    <row r="559" spans="1:7" ht="15" x14ac:dyDescent="0.2">
      <c r="E559"/>
      <c r="F559"/>
      <c r="G559"/>
    </row>
    <row r="560" spans="1:7" ht="15" x14ac:dyDescent="0.2">
      <c r="E560"/>
      <c r="F560"/>
      <c r="G560"/>
    </row>
    <row r="561" spans="5:7" ht="15" x14ac:dyDescent="0.2">
      <c r="E561"/>
      <c r="F561"/>
      <c r="G561"/>
    </row>
    <row r="562" spans="5:7" ht="15" x14ac:dyDescent="0.2">
      <c r="E562"/>
      <c r="F562"/>
      <c r="G562"/>
    </row>
    <row r="563" spans="5:7" ht="15" x14ac:dyDescent="0.2">
      <c r="E563"/>
      <c r="F563"/>
      <c r="G563"/>
    </row>
    <row r="564" spans="5:7" ht="15" x14ac:dyDescent="0.2">
      <c r="E564"/>
      <c r="F564"/>
      <c r="G564"/>
    </row>
    <row r="565" spans="5:7" ht="15" x14ac:dyDescent="0.2">
      <c r="E565"/>
      <c r="F565"/>
      <c r="G565"/>
    </row>
    <row r="566" spans="5:7" ht="15" x14ac:dyDescent="0.2">
      <c r="E566"/>
      <c r="F566"/>
      <c r="G566"/>
    </row>
    <row r="567" spans="5:7" ht="15" x14ac:dyDescent="0.2">
      <c r="E567"/>
      <c r="F567"/>
      <c r="G567"/>
    </row>
    <row r="568" spans="5:7" ht="15" x14ac:dyDescent="0.2">
      <c r="E568"/>
      <c r="F568"/>
      <c r="G568"/>
    </row>
    <row r="569" spans="5:7" ht="15" x14ac:dyDescent="0.2">
      <c r="E569"/>
      <c r="F569"/>
      <c r="G569"/>
    </row>
    <row r="570" spans="5:7" ht="15" x14ac:dyDescent="0.2">
      <c r="E570"/>
      <c r="F570"/>
      <c r="G570"/>
    </row>
    <row r="571" spans="5:7" ht="15" x14ac:dyDescent="0.2">
      <c r="E571"/>
      <c r="F571"/>
      <c r="G571"/>
    </row>
    <row r="572" spans="5:7" ht="15" x14ac:dyDescent="0.2">
      <c r="E572"/>
      <c r="F572"/>
      <c r="G572"/>
    </row>
    <row r="573" spans="5:7" ht="15" x14ac:dyDescent="0.2">
      <c r="E573"/>
      <c r="F573"/>
      <c r="G573"/>
    </row>
    <row r="574" spans="5:7" ht="15" x14ac:dyDescent="0.2">
      <c r="E574"/>
      <c r="F574"/>
      <c r="G574"/>
    </row>
    <row r="575" spans="5:7" ht="15" x14ac:dyDescent="0.2">
      <c r="E575"/>
      <c r="F575"/>
      <c r="G575"/>
    </row>
    <row r="576" spans="5:7" ht="15" x14ac:dyDescent="0.2">
      <c r="E576"/>
      <c r="F576"/>
      <c r="G576"/>
    </row>
    <row r="577" spans="5:7" ht="15" x14ac:dyDescent="0.2">
      <c r="E577"/>
      <c r="F577"/>
      <c r="G577"/>
    </row>
    <row r="578" spans="5:7" ht="15" x14ac:dyDescent="0.2">
      <c r="E578"/>
      <c r="F578"/>
      <c r="G578"/>
    </row>
    <row r="579" spans="5:7" ht="15" x14ac:dyDescent="0.2">
      <c r="E579"/>
      <c r="F579"/>
      <c r="G579"/>
    </row>
    <row r="580" spans="5:7" ht="15" x14ac:dyDescent="0.2">
      <c r="E580"/>
      <c r="F580"/>
      <c r="G580"/>
    </row>
    <row r="581" spans="5:7" ht="15" x14ac:dyDescent="0.2">
      <c r="E581"/>
      <c r="F581"/>
      <c r="G581"/>
    </row>
    <row r="582" spans="5:7" ht="15" x14ac:dyDescent="0.2">
      <c r="E582"/>
      <c r="F582"/>
      <c r="G582"/>
    </row>
    <row r="583" spans="5:7" ht="15" x14ac:dyDescent="0.2">
      <c r="E583"/>
      <c r="F583"/>
      <c r="G583"/>
    </row>
    <row r="584" spans="5:7" ht="15" x14ac:dyDescent="0.2">
      <c r="E584"/>
      <c r="F584"/>
      <c r="G584"/>
    </row>
    <row r="585" spans="5:7" ht="15" x14ac:dyDescent="0.2">
      <c r="E585"/>
      <c r="F585"/>
      <c r="G585"/>
    </row>
    <row r="586" spans="5:7" ht="15" x14ac:dyDescent="0.2">
      <c r="E586"/>
      <c r="F586"/>
      <c r="G586"/>
    </row>
    <row r="587" spans="5:7" ht="15" x14ac:dyDescent="0.2">
      <c r="E587"/>
      <c r="F587"/>
      <c r="G587"/>
    </row>
    <row r="588" spans="5:7" ht="15" x14ac:dyDescent="0.2">
      <c r="E588"/>
      <c r="F588"/>
      <c r="G588"/>
    </row>
    <row r="589" spans="5:7" ht="15" x14ac:dyDescent="0.2">
      <c r="E589"/>
      <c r="F589"/>
      <c r="G589"/>
    </row>
    <row r="590" spans="5:7" ht="15" x14ac:dyDescent="0.2">
      <c r="E590"/>
      <c r="F590"/>
      <c r="G590"/>
    </row>
    <row r="591" spans="5:7" ht="15" x14ac:dyDescent="0.2">
      <c r="E591"/>
      <c r="F591"/>
      <c r="G591"/>
    </row>
    <row r="592" spans="5:7" ht="15" x14ac:dyDescent="0.2">
      <c r="E592"/>
      <c r="F592"/>
      <c r="G592"/>
    </row>
    <row r="593" spans="5:7" ht="15" x14ac:dyDescent="0.2">
      <c r="E593"/>
      <c r="F593"/>
      <c r="G593"/>
    </row>
    <row r="594" spans="5:7" ht="15" x14ac:dyDescent="0.2">
      <c r="E594"/>
      <c r="F594"/>
      <c r="G594"/>
    </row>
    <row r="595" spans="5:7" ht="15" x14ac:dyDescent="0.2">
      <c r="E595"/>
      <c r="F595"/>
      <c r="G595"/>
    </row>
    <row r="596" spans="5:7" ht="15" x14ac:dyDescent="0.2">
      <c r="E596"/>
      <c r="F596"/>
      <c r="G596"/>
    </row>
    <row r="597" spans="5:7" ht="15" x14ac:dyDescent="0.2">
      <c r="E597"/>
      <c r="F597"/>
      <c r="G597"/>
    </row>
    <row r="598" spans="5:7" ht="15" x14ac:dyDescent="0.2">
      <c r="E598"/>
      <c r="F598"/>
      <c r="G598"/>
    </row>
    <row r="599" spans="5:7" ht="15" x14ac:dyDescent="0.2">
      <c r="E599"/>
      <c r="F599"/>
      <c r="G599"/>
    </row>
    <row r="600" spans="5:7" ht="15" x14ac:dyDescent="0.2">
      <c r="E600"/>
      <c r="F600"/>
      <c r="G600"/>
    </row>
    <row r="601" spans="5:7" ht="15" x14ac:dyDescent="0.2">
      <c r="E601"/>
      <c r="F601"/>
      <c r="G601"/>
    </row>
    <row r="602" spans="5:7" ht="15" x14ac:dyDescent="0.2">
      <c r="E602"/>
      <c r="F602"/>
      <c r="G602"/>
    </row>
    <row r="603" spans="5:7" ht="15" x14ac:dyDescent="0.2">
      <c r="E603"/>
      <c r="F603"/>
      <c r="G603"/>
    </row>
    <row r="604" spans="5:7" ht="15" x14ac:dyDescent="0.2">
      <c r="E604"/>
      <c r="F604"/>
      <c r="G604"/>
    </row>
    <row r="605" spans="5:7" ht="15" x14ac:dyDescent="0.2">
      <c r="E605"/>
      <c r="F605"/>
      <c r="G605"/>
    </row>
    <row r="606" spans="5:7" ht="15" x14ac:dyDescent="0.2">
      <c r="E606"/>
      <c r="F606"/>
      <c r="G606"/>
    </row>
    <row r="607" spans="5:7" ht="15" x14ac:dyDescent="0.2">
      <c r="E607"/>
      <c r="F607"/>
      <c r="G607"/>
    </row>
    <row r="608" spans="5:7" ht="15" x14ac:dyDescent="0.2">
      <c r="E608"/>
      <c r="F608"/>
      <c r="G608"/>
    </row>
    <row r="609" spans="5:7" ht="15" x14ac:dyDescent="0.2">
      <c r="E609"/>
      <c r="F609"/>
      <c r="G609"/>
    </row>
    <row r="610" spans="5:7" ht="15" x14ac:dyDescent="0.2">
      <c r="E610"/>
      <c r="F610"/>
      <c r="G610"/>
    </row>
    <row r="611" spans="5:7" ht="15" x14ac:dyDescent="0.2">
      <c r="E611"/>
      <c r="F611"/>
      <c r="G611"/>
    </row>
    <row r="612" spans="5:7" ht="15" x14ac:dyDescent="0.2">
      <c r="E612"/>
      <c r="F612"/>
      <c r="G612"/>
    </row>
    <row r="613" spans="5:7" ht="15" x14ac:dyDescent="0.2">
      <c r="E613"/>
      <c r="F613"/>
      <c r="G613"/>
    </row>
    <row r="614" spans="5:7" ht="15" x14ac:dyDescent="0.2">
      <c r="E614"/>
      <c r="F614"/>
      <c r="G614"/>
    </row>
    <row r="615" spans="5:7" ht="15" x14ac:dyDescent="0.2">
      <c r="E615"/>
      <c r="F615"/>
      <c r="G615"/>
    </row>
    <row r="616" spans="5:7" ht="15" x14ac:dyDescent="0.2">
      <c r="E616"/>
      <c r="F616"/>
      <c r="G616"/>
    </row>
    <row r="617" spans="5:7" ht="15" x14ac:dyDescent="0.2">
      <c r="E617"/>
      <c r="F617"/>
      <c r="G617"/>
    </row>
    <row r="618" spans="5:7" ht="15" x14ac:dyDescent="0.2">
      <c r="E618"/>
      <c r="F618"/>
      <c r="G618"/>
    </row>
    <row r="619" spans="5:7" ht="15" x14ac:dyDescent="0.2">
      <c r="E619"/>
      <c r="F619"/>
      <c r="G619"/>
    </row>
    <row r="620" spans="5:7" ht="15" x14ac:dyDescent="0.2">
      <c r="E620"/>
      <c r="F620"/>
      <c r="G620"/>
    </row>
    <row r="621" spans="5:7" ht="15" x14ac:dyDescent="0.2">
      <c r="E621"/>
      <c r="F621"/>
      <c r="G621"/>
    </row>
    <row r="622" spans="5:7" ht="15" x14ac:dyDescent="0.2">
      <c r="E622"/>
      <c r="F622"/>
      <c r="G622"/>
    </row>
    <row r="623" spans="5:7" ht="15" x14ac:dyDescent="0.2">
      <c r="E623"/>
      <c r="F623"/>
      <c r="G623"/>
    </row>
    <row r="624" spans="5:7" ht="15" x14ac:dyDescent="0.2">
      <c r="E624"/>
      <c r="F624"/>
      <c r="G624"/>
    </row>
    <row r="625" spans="5:7" ht="15" x14ac:dyDescent="0.2">
      <c r="E625"/>
      <c r="F625"/>
      <c r="G625"/>
    </row>
    <row r="626" spans="5:7" ht="15" x14ac:dyDescent="0.2">
      <c r="E626"/>
      <c r="F626"/>
      <c r="G626"/>
    </row>
    <row r="627" spans="5:7" ht="15" x14ac:dyDescent="0.2">
      <c r="E627"/>
      <c r="F627"/>
      <c r="G627"/>
    </row>
    <row r="628" spans="5:7" ht="15" x14ac:dyDescent="0.2">
      <c r="E628"/>
      <c r="F628"/>
      <c r="G628"/>
    </row>
    <row r="629" spans="5:7" ht="15" x14ac:dyDescent="0.2">
      <c r="E629"/>
      <c r="F629"/>
      <c r="G629"/>
    </row>
    <row r="630" spans="5:7" ht="15" x14ac:dyDescent="0.2">
      <c r="E630"/>
      <c r="F630"/>
      <c r="G630"/>
    </row>
    <row r="631" spans="5:7" ht="15" x14ac:dyDescent="0.2">
      <c r="E631"/>
      <c r="F631"/>
      <c r="G631"/>
    </row>
    <row r="632" spans="5:7" ht="15" x14ac:dyDescent="0.2">
      <c r="E632"/>
      <c r="F632"/>
      <c r="G632"/>
    </row>
    <row r="633" spans="5:7" ht="15" x14ac:dyDescent="0.2">
      <c r="E633"/>
      <c r="F633"/>
      <c r="G633"/>
    </row>
    <row r="634" spans="5:7" ht="15" x14ac:dyDescent="0.2">
      <c r="E634"/>
      <c r="F634"/>
      <c r="G634"/>
    </row>
    <row r="635" spans="5:7" ht="15" x14ac:dyDescent="0.2">
      <c r="E635"/>
      <c r="F635"/>
      <c r="G635"/>
    </row>
    <row r="636" spans="5:7" ht="15" x14ac:dyDescent="0.2">
      <c r="E636"/>
      <c r="F636"/>
      <c r="G636"/>
    </row>
    <row r="637" spans="5:7" ht="15" x14ac:dyDescent="0.2">
      <c r="E637"/>
      <c r="F637"/>
      <c r="G637"/>
    </row>
    <row r="638" spans="5:7" ht="15" x14ac:dyDescent="0.2">
      <c r="E638"/>
      <c r="F638"/>
      <c r="G638"/>
    </row>
    <row r="639" spans="5:7" ht="15" x14ac:dyDescent="0.2">
      <c r="E639"/>
      <c r="F639"/>
      <c r="G639"/>
    </row>
    <row r="640" spans="5:7" ht="15" x14ac:dyDescent="0.2">
      <c r="E640"/>
      <c r="F640"/>
      <c r="G640"/>
    </row>
    <row r="641" spans="5:7" ht="15" x14ac:dyDescent="0.2">
      <c r="E641"/>
      <c r="F641"/>
      <c r="G641"/>
    </row>
    <row r="642" spans="5:7" ht="15" x14ac:dyDescent="0.2">
      <c r="E642"/>
      <c r="F642"/>
      <c r="G642"/>
    </row>
    <row r="643" spans="5:7" ht="15" x14ac:dyDescent="0.2">
      <c r="E643"/>
      <c r="F643"/>
      <c r="G643"/>
    </row>
    <row r="644" spans="5:7" ht="15" x14ac:dyDescent="0.2">
      <c r="E644"/>
      <c r="F644"/>
      <c r="G644"/>
    </row>
    <row r="645" spans="5:7" ht="15" x14ac:dyDescent="0.2">
      <c r="E645"/>
      <c r="F645"/>
      <c r="G645"/>
    </row>
    <row r="646" spans="5:7" ht="15" x14ac:dyDescent="0.2">
      <c r="E646"/>
      <c r="F646"/>
      <c r="G646"/>
    </row>
    <row r="647" spans="5:7" ht="15" x14ac:dyDescent="0.2">
      <c r="E647"/>
      <c r="F647"/>
      <c r="G647"/>
    </row>
    <row r="648" spans="5:7" ht="15" x14ac:dyDescent="0.2">
      <c r="E648"/>
      <c r="F648"/>
      <c r="G648"/>
    </row>
    <row r="649" spans="5:7" ht="15" x14ac:dyDescent="0.2">
      <c r="E649"/>
      <c r="F649"/>
      <c r="G649"/>
    </row>
    <row r="650" spans="5:7" ht="15" x14ac:dyDescent="0.2">
      <c r="E650"/>
      <c r="F650"/>
      <c r="G650"/>
    </row>
    <row r="651" spans="5:7" ht="15" x14ac:dyDescent="0.2">
      <c r="E651"/>
      <c r="F651"/>
      <c r="G651"/>
    </row>
    <row r="652" spans="5:7" ht="15" x14ac:dyDescent="0.2">
      <c r="E652"/>
      <c r="F652"/>
      <c r="G652"/>
    </row>
    <row r="653" spans="5:7" ht="15" x14ac:dyDescent="0.2">
      <c r="E653"/>
      <c r="F653"/>
      <c r="G653"/>
    </row>
    <row r="654" spans="5:7" ht="15" x14ac:dyDescent="0.2">
      <c r="E654"/>
      <c r="F654"/>
      <c r="G654"/>
    </row>
    <row r="655" spans="5:7" ht="15" x14ac:dyDescent="0.2">
      <c r="E655"/>
      <c r="F655"/>
      <c r="G655"/>
    </row>
    <row r="656" spans="5:7" ht="15" x14ac:dyDescent="0.2">
      <c r="E656"/>
      <c r="F656"/>
      <c r="G656"/>
    </row>
    <row r="657" spans="5:7" ht="15" x14ac:dyDescent="0.2">
      <c r="E657"/>
      <c r="F657"/>
      <c r="G657"/>
    </row>
    <row r="658" spans="5:7" ht="15" x14ac:dyDescent="0.2">
      <c r="E658"/>
      <c r="F658"/>
      <c r="G658"/>
    </row>
    <row r="659" spans="5:7" ht="15" x14ac:dyDescent="0.2">
      <c r="E659"/>
      <c r="F659"/>
      <c r="G659"/>
    </row>
    <row r="660" spans="5:7" ht="15" x14ac:dyDescent="0.2">
      <c r="E660"/>
      <c r="F660"/>
      <c r="G660"/>
    </row>
    <row r="661" spans="5:7" ht="15" x14ac:dyDescent="0.2">
      <c r="E661"/>
      <c r="F661"/>
      <c r="G661"/>
    </row>
    <row r="662" spans="5:7" ht="15" x14ac:dyDescent="0.2">
      <c r="E662"/>
      <c r="F662"/>
      <c r="G662"/>
    </row>
    <row r="663" spans="5:7" ht="15" x14ac:dyDescent="0.2">
      <c r="E663"/>
      <c r="F663"/>
      <c r="G663"/>
    </row>
    <row r="664" spans="5:7" ht="15" x14ac:dyDescent="0.2">
      <c r="E664"/>
      <c r="F664"/>
      <c r="G664"/>
    </row>
    <row r="665" spans="5:7" ht="15" x14ac:dyDescent="0.2">
      <c r="E665"/>
      <c r="F665"/>
      <c r="G665"/>
    </row>
    <row r="666" spans="5:7" ht="15" x14ac:dyDescent="0.2">
      <c r="E666"/>
      <c r="F666"/>
      <c r="G666"/>
    </row>
    <row r="667" spans="5:7" ht="15" x14ac:dyDescent="0.2">
      <c r="E667"/>
      <c r="F667"/>
      <c r="G667"/>
    </row>
    <row r="668" spans="5:7" ht="15" x14ac:dyDescent="0.2">
      <c r="E668"/>
      <c r="F668"/>
      <c r="G668"/>
    </row>
    <row r="669" spans="5:7" ht="15" x14ac:dyDescent="0.2">
      <c r="E669"/>
      <c r="F669"/>
      <c r="G669"/>
    </row>
    <row r="670" spans="5:7" ht="15" x14ac:dyDescent="0.2">
      <c r="E670"/>
      <c r="F670"/>
      <c r="G670"/>
    </row>
    <row r="671" spans="5:7" ht="15" x14ac:dyDescent="0.2">
      <c r="E671"/>
      <c r="F671"/>
      <c r="G671"/>
    </row>
    <row r="672" spans="5:7" ht="15" x14ac:dyDescent="0.2">
      <c r="E672"/>
      <c r="F672"/>
      <c r="G672"/>
    </row>
    <row r="673" spans="5:7" ht="15" x14ac:dyDescent="0.2">
      <c r="E673"/>
      <c r="F673"/>
      <c r="G673"/>
    </row>
    <row r="674" spans="5:7" ht="15" x14ac:dyDescent="0.2">
      <c r="E674"/>
      <c r="F674"/>
      <c r="G674"/>
    </row>
    <row r="675" spans="5:7" ht="15" x14ac:dyDescent="0.2">
      <c r="E675"/>
      <c r="F675"/>
      <c r="G675"/>
    </row>
    <row r="676" spans="5:7" ht="15" x14ac:dyDescent="0.2">
      <c r="E676"/>
      <c r="F676"/>
      <c r="G676"/>
    </row>
    <row r="677" spans="5:7" ht="15" x14ac:dyDescent="0.2">
      <c r="E677"/>
      <c r="F677"/>
      <c r="G677"/>
    </row>
    <row r="678" spans="5:7" ht="15" x14ac:dyDescent="0.2">
      <c r="E678"/>
      <c r="F678"/>
      <c r="G678"/>
    </row>
    <row r="679" spans="5:7" ht="15" x14ac:dyDescent="0.2">
      <c r="E679"/>
      <c r="F679"/>
      <c r="G679"/>
    </row>
    <row r="680" spans="5:7" ht="15" x14ac:dyDescent="0.2">
      <c r="E680"/>
      <c r="F680"/>
      <c r="G680"/>
    </row>
    <row r="681" spans="5:7" ht="15" x14ac:dyDescent="0.2">
      <c r="E681"/>
      <c r="F681"/>
      <c r="G681"/>
    </row>
    <row r="682" spans="5:7" ht="15" x14ac:dyDescent="0.2">
      <c r="E682"/>
      <c r="F682"/>
      <c r="G682"/>
    </row>
    <row r="683" spans="5:7" ht="15" x14ac:dyDescent="0.2">
      <c r="E683"/>
      <c r="F683"/>
      <c r="G683"/>
    </row>
    <row r="684" spans="5:7" ht="15" x14ac:dyDescent="0.2">
      <c r="E684"/>
      <c r="F684"/>
      <c r="G684"/>
    </row>
    <row r="685" spans="5:7" ht="15" x14ac:dyDescent="0.2">
      <c r="E685"/>
      <c r="F685"/>
      <c r="G685"/>
    </row>
    <row r="686" spans="5:7" ht="15" x14ac:dyDescent="0.2">
      <c r="E686"/>
      <c r="F686"/>
      <c r="G686"/>
    </row>
    <row r="687" spans="5:7" ht="15" x14ac:dyDescent="0.2">
      <c r="E687"/>
      <c r="F687"/>
      <c r="G687"/>
    </row>
    <row r="688" spans="5:7" ht="15" x14ac:dyDescent="0.2">
      <c r="E688"/>
      <c r="F688"/>
      <c r="G688"/>
    </row>
    <row r="689" spans="1:7" ht="15" x14ac:dyDescent="0.2">
      <c r="E689"/>
      <c r="F689"/>
      <c r="G689"/>
    </row>
    <row r="690" spans="1:7" ht="15" x14ac:dyDescent="0.2">
      <c r="E690"/>
      <c r="F690"/>
      <c r="G690"/>
    </row>
    <row r="691" spans="1:7" ht="15" x14ac:dyDescent="0.2">
      <c r="E691"/>
      <c r="F691"/>
      <c r="G691"/>
    </row>
    <row r="692" spans="1:7" ht="15" x14ac:dyDescent="0.2">
      <c r="E692"/>
      <c r="F692"/>
      <c r="G692"/>
    </row>
    <row r="693" spans="1:7" ht="15" x14ac:dyDescent="0.2">
      <c r="E693"/>
      <c r="F693"/>
      <c r="G693"/>
    </row>
    <row r="694" spans="1:7" x14ac:dyDescent="0.2">
      <c r="A694" s="1"/>
      <c r="B694" s="1"/>
      <c r="C694" s="1"/>
      <c r="D694" s="1"/>
      <c r="G694" s="7"/>
    </row>
    <row r="695" spans="1:7" x14ac:dyDescent="0.2">
      <c r="A695" s="1"/>
      <c r="B695" s="1"/>
      <c r="C695" s="1"/>
      <c r="D695" s="1"/>
      <c r="G695" s="7"/>
    </row>
    <row r="696" spans="1:7" x14ac:dyDescent="0.2">
      <c r="A696" s="1"/>
      <c r="B696" s="1"/>
      <c r="C696" s="1"/>
      <c r="D696" s="1"/>
      <c r="G696" s="7"/>
    </row>
    <row r="697" spans="1:7" x14ac:dyDescent="0.2">
      <c r="A697" s="1"/>
      <c r="B697" s="1"/>
      <c r="C697" s="1"/>
      <c r="D697" s="1"/>
      <c r="G697" s="7"/>
    </row>
    <row r="698" spans="1:7" x14ac:dyDescent="0.2">
      <c r="A698" s="1"/>
      <c r="B698" s="1"/>
      <c r="C698" s="1"/>
      <c r="D698" s="1"/>
      <c r="G698" s="7"/>
    </row>
    <row r="699" spans="1:7" x14ac:dyDescent="0.2">
      <c r="A699" s="1"/>
      <c r="B699" s="1"/>
      <c r="C699" s="1"/>
      <c r="D699" s="1"/>
      <c r="G699" s="7"/>
    </row>
    <row r="700" spans="1:7" x14ac:dyDescent="0.2">
      <c r="A700" s="1"/>
      <c r="B700" s="1"/>
      <c r="C700" s="1"/>
      <c r="D700" s="1"/>
      <c r="G700" s="7"/>
    </row>
    <row r="701" spans="1:7" x14ac:dyDescent="0.2">
      <c r="A701" s="1"/>
      <c r="B701" s="1"/>
      <c r="C701" s="1"/>
      <c r="D701" s="1"/>
      <c r="G701" s="7"/>
    </row>
    <row r="702" spans="1:7" x14ac:dyDescent="0.2">
      <c r="A702" s="1"/>
      <c r="B702" s="1"/>
      <c r="C702" s="1"/>
      <c r="D702" s="1"/>
      <c r="G702" s="7"/>
    </row>
    <row r="703" spans="1:7" x14ac:dyDescent="0.2">
      <c r="A703" s="1"/>
      <c r="B703" s="1"/>
      <c r="C703" s="1"/>
      <c r="D703" s="1"/>
      <c r="G703" s="7"/>
    </row>
  </sheetData>
  <phoneticPr fontId="6" type="noConversion"/>
  <pageMargins left="0.70000000000000007" right="0.70000000000000007" top="0.75000000000000011" bottom="0.75000000000000011" header="0.30000000000000004" footer="0.30000000000000004"/>
  <pageSetup paperSize="9" scale="72" fitToHeight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 Miller</dc:creator>
  <cp:lastModifiedBy>Lisa McNeill</cp:lastModifiedBy>
  <cp:lastPrinted>2018-05-05T19:05:58Z</cp:lastPrinted>
  <dcterms:created xsi:type="dcterms:W3CDTF">2018-02-28T09:36:55Z</dcterms:created>
  <dcterms:modified xsi:type="dcterms:W3CDTF">2018-05-05T19:05:59Z</dcterms:modified>
</cp:coreProperties>
</file>